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/>
  <mc:AlternateContent xmlns:mc="http://schemas.openxmlformats.org/markup-compatibility/2006">
    <mc:Choice Requires="x15">
      <x15ac:absPath xmlns:x15ac="http://schemas.microsoft.com/office/spreadsheetml/2010/11/ac" url="C:\Users\kuo\Dropbox\telomere projects\tl_and_ADADRD\Aging Cell\R2\supplementary materials\"/>
    </mc:Choice>
  </mc:AlternateContent>
  <xr:revisionPtr revIDLastSave="0" documentId="13_ncr:1_{83A37EE4-5E31-4552-858F-DA05F0691281}" xr6:coauthVersionLast="47" xr6:coauthVersionMax="47" xr10:uidLastSave="{00000000-0000-0000-0000-000000000000}"/>
  <bookViews>
    <workbookView xWindow="1785" yWindow="1290" windowWidth="21600" windowHeight="11385" xr2:uid="{00000000-000D-0000-FFFF-FFFF00000000}"/>
  </bookViews>
  <sheets>
    <sheet name="List of the tables" sheetId="7" r:id="rId1"/>
    <sheet name="Table S9" sheetId="3" r:id="rId2"/>
    <sheet name="Table S10" sheetId="4" r:id="rId3"/>
    <sheet name="Table S11" sheetId="5" r:id="rId4"/>
    <sheet name="Table S12" sheetId="6" r:id="rId5"/>
    <sheet name="Table S13" sheetId="2" r:id="rId6"/>
    <sheet name="Table S14" sheetId="1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57" i="6" l="1"/>
  <c r="Q57" i="6" s="1"/>
  <c r="N57" i="6"/>
  <c r="N56" i="6"/>
  <c r="O56" i="6" s="1"/>
  <c r="N55" i="6"/>
  <c r="O55" i="6" s="1"/>
  <c r="O54" i="6"/>
  <c r="Q54" i="6" s="1"/>
  <c r="N54" i="6"/>
  <c r="N53" i="6"/>
  <c r="O53" i="6" s="1"/>
  <c r="N52" i="6"/>
  <c r="O52" i="6" s="1"/>
  <c r="O51" i="6"/>
  <c r="Q51" i="6" s="1"/>
  <c r="N51" i="6"/>
  <c r="N50" i="6"/>
  <c r="O50" i="6" s="1"/>
  <c r="N49" i="6"/>
  <c r="O49" i="6" s="1"/>
  <c r="O48" i="6"/>
  <c r="Q48" i="6" s="1"/>
  <c r="N48" i="6"/>
  <c r="N47" i="6"/>
  <c r="O47" i="6" s="1"/>
  <c r="N46" i="6"/>
  <c r="O46" i="6" s="1"/>
  <c r="O45" i="6"/>
  <c r="Q45" i="6" s="1"/>
  <c r="N45" i="6"/>
  <c r="N44" i="6"/>
  <c r="O44" i="6" s="1"/>
  <c r="N43" i="6"/>
  <c r="O43" i="6" s="1"/>
  <c r="O42" i="6"/>
  <c r="Q42" i="6" s="1"/>
  <c r="N42" i="6"/>
  <c r="N41" i="6"/>
  <c r="O41" i="6" s="1"/>
  <c r="N40" i="6"/>
  <c r="O40" i="6" s="1"/>
  <c r="O39" i="6"/>
  <c r="Q39" i="6" s="1"/>
  <c r="N39" i="6"/>
  <c r="N38" i="6"/>
  <c r="O38" i="6" s="1"/>
  <c r="N36" i="6"/>
  <c r="O36" i="6" s="1"/>
  <c r="O35" i="6"/>
  <c r="Q35" i="6" s="1"/>
  <c r="N35" i="6"/>
  <c r="N34" i="6"/>
  <c r="O34" i="6" s="1"/>
  <c r="N33" i="6"/>
  <c r="O33" i="6" s="1"/>
  <c r="O32" i="6"/>
  <c r="Q32" i="6" s="1"/>
  <c r="N32" i="6"/>
  <c r="N31" i="6"/>
  <c r="O31" i="6" s="1"/>
  <c r="N30" i="6"/>
  <c r="O30" i="6" s="1"/>
  <c r="O29" i="6"/>
  <c r="Q29" i="6" s="1"/>
  <c r="N29" i="6"/>
  <c r="N28" i="6"/>
  <c r="O28" i="6" s="1"/>
  <c r="N27" i="6"/>
  <c r="O27" i="6" s="1"/>
  <c r="N57" i="5"/>
  <c r="O57" i="5" s="1"/>
  <c r="O56" i="5"/>
  <c r="Q56" i="5" s="1"/>
  <c r="N56" i="5"/>
  <c r="N55" i="5"/>
  <c r="O55" i="5" s="1"/>
  <c r="N54" i="5"/>
  <c r="O54" i="5" s="1"/>
  <c r="O53" i="5"/>
  <c r="Q53" i="5" s="1"/>
  <c r="N53" i="5"/>
  <c r="N52" i="5"/>
  <c r="O52" i="5" s="1"/>
  <c r="N51" i="5"/>
  <c r="O51" i="5" s="1"/>
  <c r="O50" i="5"/>
  <c r="Q50" i="5" s="1"/>
  <c r="N50" i="5"/>
  <c r="N49" i="5"/>
  <c r="O49" i="5" s="1"/>
  <c r="N48" i="5"/>
  <c r="O48" i="5" s="1"/>
  <c r="O47" i="5"/>
  <c r="Q47" i="5" s="1"/>
  <c r="N47" i="5"/>
  <c r="N46" i="5"/>
  <c r="O46" i="5" s="1"/>
  <c r="N45" i="5"/>
  <c r="O45" i="5" s="1"/>
  <c r="O44" i="5"/>
  <c r="Q44" i="5" s="1"/>
  <c r="N44" i="5"/>
  <c r="N43" i="5"/>
  <c r="O43" i="5" s="1"/>
  <c r="N42" i="5"/>
  <c r="O42" i="5" s="1"/>
  <c r="O41" i="5"/>
  <c r="Q41" i="5" s="1"/>
  <c r="N41" i="5"/>
  <c r="N40" i="5"/>
  <c r="O40" i="5" s="1"/>
  <c r="N39" i="5"/>
  <c r="O39" i="5" s="1"/>
  <c r="O38" i="5"/>
  <c r="Q38" i="5" s="1"/>
  <c r="N38" i="5"/>
  <c r="N36" i="5"/>
  <c r="O36" i="5" s="1"/>
  <c r="N35" i="5"/>
  <c r="O35" i="5" s="1"/>
  <c r="O34" i="5"/>
  <c r="Q34" i="5" s="1"/>
  <c r="N34" i="5"/>
  <c r="N33" i="5"/>
  <c r="O33" i="5" s="1"/>
  <c r="N32" i="5"/>
  <c r="O32" i="5" s="1"/>
  <c r="O31" i="5"/>
  <c r="Q31" i="5" s="1"/>
  <c r="N31" i="5"/>
  <c r="N30" i="5"/>
  <c r="O30" i="5" s="1"/>
  <c r="N29" i="5"/>
  <c r="O29" i="5" s="1"/>
  <c r="O28" i="5"/>
  <c r="Q28" i="5" s="1"/>
  <c r="N28" i="5"/>
  <c r="N27" i="5"/>
  <c r="O27" i="5" s="1"/>
  <c r="O27" i="4"/>
  <c r="P27" i="4" s="1"/>
  <c r="O28" i="4"/>
  <c r="P28" i="4" s="1"/>
  <c r="O29" i="4"/>
  <c r="P29" i="4" s="1"/>
  <c r="O30" i="4"/>
  <c r="P30" i="4"/>
  <c r="Q30" i="4"/>
  <c r="O31" i="4"/>
  <c r="P31" i="4" s="1"/>
  <c r="O32" i="4"/>
  <c r="P32" i="4" s="1"/>
  <c r="O33" i="4"/>
  <c r="P33" i="4" s="1"/>
  <c r="O34" i="4"/>
  <c r="P34" i="4"/>
  <c r="Q34" i="4"/>
  <c r="O35" i="4"/>
  <c r="P35" i="4" s="1"/>
  <c r="O36" i="4"/>
  <c r="P36" i="4" s="1"/>
  <c r="O38" i="4"/>
  <c r="P38" i="4" s="1"/>
  <c r="Q38" i="4"/>
  <c r="O39" i="4"/>
  <c r="P39" i="4" s="1"/>
  <c r="O40" i="4"/>
  <c r="P40" i="4" s="1"/>
  <c r="O41" i="4"/>
  <c r="P41" i="4" s="1"/>
  <c r="O42" i="4"/>
  <c r="P42" i="4"/>
  <c r="Q42" i="4"/>
  <c r="O43" i="4"/>
  <c r="P43" i="4" s="1"/>
  <c r="O44" i="4"/>
  <c r="P44" i="4" s="1"/>
  <c r="O45" i="4"/>
  <c r="P45" i="4" s="1"/>
  <c r="O46" i="4"/>
  <c r="P46" i="4"/>
  <c r="Q46" i="4"/>
  <c r="O47" i="4"/>
  <c r="P47" i="4" s="1"/>
  <c r="O48" i="4"/>
  <c r="P48" i="4" s="1"/>
  <c r="O49" i="4"/>
  <c r="P49" i="4" s="1"/>
  <c r="O50" i="4"/>
  <c r="P50" i="4"/>
  <c r="Q50" i="4"/>
  <c r="O51" i="4"/>
  <c r="P51" i="4" s="1"/>
  <c r="O52" i="4"/>
  <c r="P52" i="4" s="1"/>
  <c r="O53" i="4"/>
  <c r="P53" i="4" s="1"/>
  <c r="O54" i="4"/>
  <c r="P54" i="4"/>
  <c r="Q54" i="4"/>
  <c r="O55" i="4"/>
  <c r="P55" i="4" s="1"/>
  <c r="O56" i="4"/>
  <c r="P56" i="4" s="1"/>
  <c r="O57" i="4"/>
  <c r="P57" i="4" s="1"/>
  <c r="N57" i="4"/>
  <c r="N56" i="4"/>
  <c r="N55" i="4"/>
  <c r="N54" i="4"/>
  <c r="N53" i="4"/>
  <c r="N52" i="4"/>
  <c r="N51" i="4"/>
  <c r="N50" i="4"/>
  <c r="N49" i="4"/>
  <c r="N48" i="4"/>
  <c r="N47" i="4"/>
  <c r="N46" i="4"/>
  <c r="N45" i="4"/>
  <c r="N44" i="4"/>
  <c r="N43" i="4"/>
  <c r="N42" i="4"/>
  <c r="N41" i="4"/>
  <c r="N40" i="4"/>
  <c r="N39" i="4"/>
  <c r="N38" i="4"/>
  <c r="N36" i="4"/>
  <c r="N35" i="4"/>
  <c r="N34" i="4"/>
  <c r="N33" i="4"/>
  <c r="N32" i="4"/>
  <c r="N31" i="4"/>
  <c r="N30" i="4"/>
  <c r="N29" i="4"/>
  <c r="N28" i="4"/>
  <c r="N27" i="4"/>
  <c r="N26" i="6"/>
  <c r="O26" i="6" s="1"/>
  <c r="N25" i="6"/>
  <c r="O25" i="6" s="1"/>
  <c r="N24" i="6"/>
  <c r="O24" i="6" s="1"/>
  <c r="N23" i="6"/>
  <c r="O23" i="6" s="1"/>
  <c r="N22" i="6"/>
  <c r="O22" i="6" s="1"/>
  <c r="N20" i="6"/>
  <c r="O20" i="6" s="1"/>
  <c r="N19" i="6"/>
  <c r="O19" i="6" s="1"/>
  <c r="N17" i="6"/>
  <c r="O17" i="6" s="1"/>
  <c r="N16" i="6"/>
  <c r="O16" i="6" s="1"/>
  <c r="N14" i="6"/>
  <c r="O14" i="6" s="1"/>
  <c r="N13" i="6"/>
  <c r="O13" i="6" s="1"/>
  <c r="N12" i="6"/>
  <c r="O12" i="6" s="1"/>
  <c r="N11" i="6"/>
  <c r="O11" i="6" s="1"/>
  <c r="N10" i="6"/>
  <c r="O10" i="6" s="1"/>
  <c r="N9" i="6"/>
  <c r="O9" i="6" s="1"/>
  <c r="N8" i="6"/>
  <c r="O8" i="6" s="1"/>
  <c r="N6" i="6"/>
  <c r="O6" i="6" s="1"/>
  <c r="N5" i="6"/>
  <c r="O5" i="6" s="1"/>
  <c r="N4" i="6"/>
  <c r="O4" i="6" s="1"/>
  <c r="N26" i="5"/>
  <c r="O26" i="5" s="1"/>
  <c r="N25" i="5"/>
  <c r="O25" i="5" s="1"/>
  <c r="N24" i="5"/>
  <c r="O24" i="5" s="1"/>
  <c r="N23" i="5"/>
  <c r="O23" i="5" s="1"/>
  <c r="N22" i="5"/>
  <c r="O22" i="5" s="1"/>
  <c r="N20" i="5"/>
  <c r="O20" i="5" s="1"/>
  <c r="N19" i="5"/>
  <c r="O19" i="5" s="1"/>
  <c r="N17" i="5"/>
  <c r="O17" i="5" s="1"/>
  <c r="N16" i="5"/>
  <c r="O16" i="5" s="1"/>
  <c r="N14" i="5"/>
  <c r="O14" i="5" s="1"/>
  <c r="N13" i="5"/>
  <c r="O13" i="5" s="1"/>
  <c r="N12" i="5"/>
  <c r="O12" i="5" s="1"/>
  <c r="N11" i="5"/>
  <c r="O11" i="5" s="1"/>
  <c r="N10" i="5"/>
  <c r="O10" i="5" s="1"/>
  <c r="N9" i="5"/>
  <c r="O9" i="5" s="1"/>
  <c r="N8" i="5"/>
  <c r="O8" i="5" s="1"/>
  <c r="N6" i="5"/>
  <c r="O6" i="5" s="1"/>
  <c r="N5" i="5"/>
  <c r="O5" i="5" s="1"/>
  <c r="N4" i="5"/>
  <c r="O4" i="5" s="1"/>
  <c r="N26" i="4"/>
  <c r="O26" i="4" s="1"/>
  <c r="N25" i="4"/>
  <c r="O25" i="4" s="1"/>
  <c r="N24" i="4"/>
  <c r="O24" i="4" s="1"/>
  <c r="N23" i="4"/>
  <c r="O23" i="4" s="1"/>
  <c r="N22" i="4"/>
  <c r="O22" i="4" s="1"/>
  <c r="N20" i="4"/>
  <c r="O20" i="4" s="1"/>
  <c r="N19" i="4"/>
  <c r="O19" i="4" s="1"/>
  <c r="N17" i="4"/>
  <c r="O17" i="4" s="1"/>
  <c r="N16" i="4"/>
  <c r="O16" i="4" s="1"/>
  <c r="N14" i="4"/>
  <c r="O14" i="4" s="1"/>
  <c r="N13" i="4"/>
  <c r="O13" i="4" s="1"/>
  <c r="N12" i="4"/>
  <c r="O12" i="4" s="1"/>
  <c r="N11" i="4"/>
  <c r="O11" i="4" s="1"/>
  <c r="N10" i="4"/>
  <c r="O10" i="4" s="1"/>
  <c r="N9" i="4"/>
  <c r="O9" i="4" s="1"/>
  <c r="N8" i="4"/>
  <c r="O8" i="4" s="1"/>
  <c r="N6" i="4"/>
  <c r="O6" i="4" s="1"/>
  <c r="N5" i="4"/>
  <c r="O5" i="4" s="1"/>
  <c r="N4" i="4"/>
  <c r="O4" i="4" s="1"/>
  <c r="N64" i="1"/>
  <c r="O64" i="1" s="1"/>
  <c r="O63" i="1"/>
  <c r="Q63" i="1" s="1"/>
  <c r="N63" i="1"/>
  <c r="N62" i="1"/>
  <c r="O62" i="1" s="1"/>
  <c r="N61" i="1"/>
  <c r="O61" i="1" s="1"/>
  <c r="P60" i="1"/>
  <c r="O60" i="1"/>
  <c r="Q60" i="1" s="1"/>
  <c r="N60" i="1"/>
  <c r="N59" i="1"/>
  <c r="O59" i="1" s="1"/>
  <c r="N58" i="1"/>
  <c r="O58" i="1" s="1"/>
  <c r="O57" i="1"/>
  <c r="Q57" i="1" s="1"/>
  <c r="N57" i="1"/>
  <c r="N56" i="1"/>
  <c r="O56" i="1" s="1"/>
  <c r="N55" i="1"/>
  <c r="O55" i="1" s="1"/>
  <c r="O54" i="1"/>
  <c r="Q54" i="1" s="1"/>
  <c r="N54" i="1"/>
  <c r="N53" i="1"/>
  <c r="O53" i="1" s="1"/>
  <c r="N52" i="1"/>
  <c r="O52" i="1" s="1"/>
  <c r="N51" i="1"/>
  <c r="O51" i="1" s="1"/>
  <c r="N50" i="1"/>
  <c r="O50" i="1" s="1"/>
  <c r="N49" i="1"/>
  <c r="O49" i="1" s="1"/>
  <c r="N48" i="1"/>
  <c r="O48" i="1" s="1"/>
  <c r="N47" i="1"/>
  <c r="O47" i="1" s="1"/>
  <c r="N46" i="1"/>
  <c r="O46" i="1" s="1"/>
  <c r="P45" i="1"/>
  <c r="O45" i="1"/>
  <c r="Q45" i="1" s="1"/>
  <c r="N45" i="1"/>
  <c r="N43" i="1"/>
  <c r="O43" i="1" s="1"/>
  <c r="N42" i="1"/>
  <c r="O42" i="1" s="1"/>
  <c r="N41" i="1"/>
  <c r="O41" i="1" s="1"/>
  <c r="N40" i="1"/>
  <c r="O40" i="1" s="1"/>
  <c r="N39" i="1"/>
  <c r="O39" i="1" s="1"/>
  <c r="P38" i="1"/>
  <c r="O38" i="1"/>
  <c r="Q38" i="1" s="1"/>
  <c r="N38" i="1"/>
  <c r="N37" i="1"/>
  <c r="O37" i="1" s="1"/>
  <c r="N36" i="1"/>
  <c r="O36" i="1" s="1"/>
  <c r="N35" i="1"/>
  <c r="O35" i="1" s="1"/>
  <c r="N34" i="1"/>
  <c r="O34" i="1" s="1"/>
  <c r="N33" i="1"/>
  <c r="O33" i="1" s="1"/>
  <c r="N32" i="1"/>
  <c r="O32" i="1" s="1"/>
  <c r="N31" i="1"/>
  <c r="O31" i="1" s="1"/>
  <c r="N30" i="1"/>
  <c r="O30" i="1" s="1"/>
  <c r="N29" i="1"/>
  <c r="O29" i="1" s="1"/>
  <c r="N28" i="1"/>
  <c r="O28" i="1" s="1"/>
  <c r="N26" i="1"/>
  <c r="O26" i="1" s="1"/>
  <c r="O25" i="1"/>
  <c r="Q25" i="1" s="1"/>
  <c r="N25" i="1"/>
  <c r="N24" i="1"/>
  <c r="O24" i="1" s="1"/>
  <c r="N23" i="1"/>
  <c r="O23" i="1" s="1"/>
  <c r="P22" i="1"/>
  <c r="O22" i="1"/>
  <c r="Q22" i="1" s="1"/>
  <c r="N22" i="1"/>
  <c r="N20" i="1"/>
  <c r="O20" i="1" s="1"/>
  <c r="N19" i="1"/>
  <c r="O19" i="1" s="1"/>
  <c r="O17" i="1"/>
  <c r="Q17" i="1" s="1"/>
  <c r="N17" i="1"/>
  <c r="N16" i="1"/>
  <c r="O16" i="1" s="1"/>
  <c r="N14" i="1"/>
  <c r="O14" i="1" s="1"/>
  <c r="O13" i="1"/>
  <c r="Q13" i="1" s="1"/>
  <c r="N13" i="1"/>
  <c r="N12" i="1"/>
  <c r="O12" i="1" s="1"/>
  <c r="N11" i="1"/>
  <c r="O11" i="1" s="1"/>
  <c r="N10" i="1"/>
  <c r="O10" i="1" s="1"/>
  <c r="N9" i="1"/>
  <c r="O9" i="1" s="1"/>
  <c r="N8" i="1"/>
  <c r="O8" i="1" s="1"/>
  <c r="N6" i="1"/>
  <c r="O6" i="1" s="1"/>
  <c r="N5" i="1"/>
  <c r="O5" i="1" s="1"/>
  <c r="N4" i="1"/>
  <c r="O4" i="1" s="1"/>
  <c r="N64" i="2"/>
  <c r="O64" i="2" s="1"/>
  <c r="O63" i="2"/>
  <c r="Q63" i="2" s="1"/>
  <c r="N63" i="2"/>
  <c r="N62" i="2"/>
  <c r="O62" i="2" s="1"/>
  <c r="N61" i="2"/>
  <c r="O61" i="2" s="1"/>
  <c r="N60" i="2"/>
  <c r="O60" i="2" s="1"/>
  <c r="Q60" i="2" s="1"/>
  <c r="N59" i="2"/>
  <c r="O59" i="2" s="1"/>
  <c r="N58" i="2"/>
  <c r="O58" i="2" s="1"/>
  <c r="O57" i="2"/>
  <c r="Q57" i="2" s="1"/>
  <c r="N57" i="2"/>
  <c r="N56" i="2"/>
  <c r="O56" i="2" s="1"/>
  <c r="N55" i="2"/>
  <c r="O55" i="2" s="1"/>
  <c r="O54" i="2"/>
  <c r="Q54" i="2" s="1"/>
  <c r="N54" i="2"/>
  <c r="N53" i="2"/>
  <c r="O53" i="2" s="1"/>
  <c r="N52" i="2"/>
  <c r="O52" i="2" s="1"/>
  <c r="N51" i="2"/>
  <c r="O51" i="2" s="1"/>
  <c r="Q51" i="2" s="1"/>
  <c r="N50" i="2"/>
  <c r="O50" i="2" s="1"/>
  <c r="N49" i="2"/>
  <c r="O49" i="2" s="1"/>
  <c r="O48" i="2"/>
  <c r="Q48" i="2" s="1"/>
  <c r="N48" i="2"/>
  <c r="N47" i="2"/>
  <c r="O47" i="2" s="1"/>
  <c r="N46" i="2"/>
  <c r="O46" i="2" s="1"/>
  <c r="O45" i="2"/>
  <c r="Q45" i="2" s="1"/>
  <c r="N45" i="2"/>
  <c r="N43" i="2"/>
  <c r="O43" i="2" s="1"/>
  <c r="N42" i="2"/>
  <c r="O42" i="2" s="1"/>
  <c r="N41" i="2"/>
  <c r="O41" i="2" s="1"/>
  <c r="Q41" i="2" s="1"/>
  <c r="N40" i="2"/>
  <c r="O40" i="2" s="1"/>
  <c r="N39" i="2"/>
  <c r="O39" i="2" s="1"/>
  <c r="O38" i="2"/>
  <c r="Q38" i="2" s="1"/>
  <c r="N38" i="2"/>
  <c r="N37" i="2"/>
  <c r="O37" i="2" s="1"/>
  <c r="N36" i="2"/>
  <c r="O36" i="2" s="1"/>
  <c r="O35" i="2"/>
  <c r="Q35" i="2" s="1"/>
  <c r="N35" i="2"/>
  <c r="N34" i="2"/>
  <c r="O34" i="2" s="1"/>
  <c r="N33" i="2"/>
  <c r="O33" i="2" s="1"/>
  <c r="N32" i="2"/>
  <c r="O32" i="2" s="1"/>
  <c r="Q32" i="2" s="1"/>
  <c r="N31" i="2"/>
  <c r="O31" i="2" s="1"/>
  <c r="N30" i="2"/>
  <c r="O30" i="2" s="1"/>
  <c r="O29" i="2"/>
  <c r="Q29" i="2" s="1"/>
  <c r="N29" i="2"/>
  <c r="N28" i="2"/>
  <c r="O28" i="2" s="1"/>
  <c r="N26" i="2"/>
  <c r="O26" i="2" s="1"/>
  <c r="O25" i="2"/>
  <c r="Q25" i="2" s="1"/>
  <c r="N25" i="2"/>
  <c r="N24" i="2"/>
  <c r="O24" i="2" s="1"/>
  <c r="N23" i="2"/>
  <c r="O23" i="2" s="1"/>
  <c r="N22" i="2"/>
  <c r="O22" i="2" s="1"/>
  <c r="Q22" i="2" s="1"/>
  <c r="N20" i="2"/>
  <c r="O20" i="2" s="1"/>
  <c r="N19" i="2"/>
  <c r="O19" i="2" s="1"/>
  <c r="O17" i="2"/>
  <c r="Q17" i="2" s="1"/>
  <c r="N17" i="2"/>
  <c r="N16" i="2"/>
  <c r="O16" i="2" s="1"/>
  <c r="N14" i="2"/>
  <c r="O14" i="2" s="1"/>
  <c r="O13" i="2"/>
  <c r="Q13" i="2" s="1"/>
  <c r="N13" i="2"/>
  <c r="N12" i="2"/>
  <c r="O12" i="2" s="1"/>
  <c r="N11" i="2"/>
  <c r="O11" i="2" s="1"/>
  <c r="N10" i="2"/>
  <c r="O10" i="2" s="1"/>
  <c r="Q10" i="2" s="1"/>
  <c r="N9" i="2"/>
  <c r="O9" i="2" s="1"/>
  <c r="N8" i="2"/>
  <c r="O8" i="2" s="1"/>
  <c r="O6" i="2"/>
  <c r="Q6" i="2" s="1"/>
  <c r="N6" i="2"/>
  <c r="N5" i="2"/>
  <c r="O5" i="2" s="1"/>
  <c r="N4" i="2"/>
  <c r="O4" i="2" s="1"/>
  <c r="O19" i="3"/>
  <c r="P19" i="3" s="1"/>
  <c r="O31" i="3"/>
  <c r="P31" i="3" s="1"/>
  <c r="O42" i="3"/>
  <c r="P42" i="3" s="1"/>
  <c r="O53" i="3"/>
  <c r="P53" i="3" s="1"/>
  <c r="O63" i="3"/>
  <c r="P63" i="3" s="1"/>
  <c r="N64" i="3"/>
  <c r="O64" i="3" s="1"/>
  <c r="N63" i="3"/>
  <c r="N62" i="3"/>
  <c r="O62" i="3" s="1"/>
  <c r="P62" i="3" s="1"/>
  <c r="N61" i="3"/>
  <c r="O61" i="3" s="1"/>
  <c r="P61" i="3" s="1"/>
  <c r="N60" i="3"/>
  <c r="O60" i="3" s="1"/>
  <c r="P60" i="3" s="1"/>
  <c r="N59" i="3"/>
  <c r="O59" i="3" s="1"/>
  <c r="P59" i="3" s="1"/>
  <c r="N58" i="3"/>
  <c r="O58" i="3" s="1"/>
  <c r="P58" i="3" s="1"/>
  <c r="N57" i="3"/>
  <c r="O57" i="3" s="1"/>
  <c r="P57" i="3" s="1"/>
  <c r="N56" i="3"/>
  <c r="O56" i="3" s="1"/>
  <c r="P56" i="3" s="1"/>
  <c r="N55" i="3"/>
  <c r="O55" i="3" s="1"/>
  <c r="P55" i="3" s="1"/>
  <c r="N54" i="3"/>
  <c r="O54" i="3" s="1"/>
  <c r="Q54" i="3" s="1"/>
  <c r="N53" i="3"/>
  <c r="N52" i="3"/>
  <c r="O52" i="3" s="1"/>
  <c r="Q52" i="3" s="1"/>
  <c r="N51" i="3"/>
  <c r="O51" i="3" s="1"/>
  <c r="P51" i="3" s="1"/>
  <c r="N50" i="3"/>
  <c r="O50" i="3" s="1"/>
  <c r="P50" i="3" s="1"/>
  <c r="N49" i="3"/>
  <c r="O49" i="3" s="1"/>
  <c r="P49" i="3" s="1"/>
  <c r="N48" i="3"/>
  <c r="O48" i="3" s="1"/>
  <c r="P48" i="3" s="1"/>
  <c r="N47" i="3"/>
  <c r="O47" i="3" s="1"/>
  <c r="P47" i="3" s="1"/>
  <c r="N46" i="3"/>
  <c r="O46" i="3" s="1"/>
  <c r="P46" i="3" s="1"/>
  <c r="N45" i="3"/>
  <c r="O45" i="3" s="1"/>
  <c r="P45" i="3" s="1"/>
  <c r="N43" i="3"/>
  <c r="O43" i="3" s="1"/>
  <c r="P43" i="3" s="1"/>
  <c r="N42" i="3"/>
  <c r="N41" i="3"/>
  <c r="O41" i="3" s="1"/>
  <c r="Q41" i="3" s="1"/>
  <c r="N40" i="3"/>
  <c r="O40" i="3" s="1"/>
  <c r="P40" i="3" s="1"/>
  <c r="N39" i="3"/>
  <c r="O39" i="3" s="1"/>
  <c r="N38" i="3"/>
  <c r="O38" i="3" s="1"/>
  <c r="P38" i="3" s="1"/>
  <c r="N37" i="3"/>
  <c r="O37" i="3" s="1"/>
  <c r="P37" i="3" s="1"/>
  <c r="N36" i="3"/>
  <c r="O36" i="3" s="1"/>
  <c r="P36" i="3" s="1"/>
  <c r="N35" i="3"/>
  <c r="O35" i="3" s="1"/>
  <c r="P35" i="3" s="1"/>
  <c r="N34" i="3"/>
  <c r="O34" i="3" s="1"/>
  <c r="P34" i="3" s="1"/>
  <c r="N33" i="3"/>
  <c r="O33" i="3" s="1"/>
  <c r="P33" i="3" s="1"/>
  <c r="N32" i="3"/>
  <c r="O32" i="3" s="1"/>
  <c r="P32" i="3" s="1"/>
  <c r="N31" i="3"/>
  <c r="N30" i="3"/>
  <c r="O30" i="3" s="1"/>
  <c r="P30" i="3" s="1"/>
  <c r="N29" i="3"/>
  <c r="O29" i="3" s="1"/>
  <c r="N28" i="3"/>
  <c r="O28" i="3" s="1"/>
  <c r="P28" i="3" s="1"/>
  <c r="N26" i="3"/>
  <c r="O26" i="3" s="1"/>
  <c r="N25" i="3"/>
  <c r="O25" i="3" s="1"/>
  <c r="P25" i="3" s="1"/>
  <c r="N24" i="3"/>
  <c r="O24" i="3" s="1"/>
  <c r="P24" i="3" s="1"/>
  <c r="N23" i="3"/>
  <c r="O23" i="3" s="1"/>
  <c r="P23" i="3" s="1"/>
  <c r="N22" i="3"/>
  <c r="O22" i="3" s="1"/>
  <c r="P22" i="3" s="1"/>
  <c r="N20" i="3"/>
  <c r="O20" i="3" s="1"/>
  <c r="P20" i="3" s="1"/>
  <c r="N19" i="3"/>
  <c r="N17" i="3"/>
  <c r="O17" i="3" s="1"/>
  <c r="N16" i="3"/>
  <c r="O16" i="3" s="1"/>
  <c r="P16" i="3" s="1"/>
  <c r="N14" i="3"/>
  <c r="O14" i="3" s="1"/>
  <c r="P14" i="3" s="1"/>
  <c r="N13" i="3"/>
  <c r="O13" i="3" s="1"/>
  <c r="P13" i="3" s="1"/>
  <c r="N12" i="3"/>
  <c r="O12" i="3" s="1"/>
  <c r="P12" i="3" s="1"/>
  <c r="N11" i="3"/>
  <c r="O11" i="3" s="1"/>
  <c r="P11" i="3" s="1"/>
  <c r="N10" i="3"/>
  <c r="O10" i="3" s="1"/>
  <c r="P10" i="3" s="1"/>
  <c r="N9" i="3"/>
  <c r="O9" i="3" s="1"/>
  <c r="P9" i="3" s="1"/>
  <c r="N8" i="3"/>
  <c r="O8" i="3" s="1"/>
  <c r="P8" i="3" s="1"/>
  <c r="N6" i="3"/>
  <c r="O6" i="3" s="1"/>
  <c r="N5" i="3"/>
  <c r="O5" i="3" s="1"/>
  <c r="N4" i="3"/>
  <c r="O4" i="3" s="1"/>
  <c r="Q50" i="6" l="1"/>
  <c r="P50" i="6"/>
  <c r="Q52" i="6"/>
  <c r="P52" i="6"/>
  <c r="Q30" i="6"/>
  <c r="P30" i="6"/>
  <c r="Q34" i="6"/>
  <c r="P34" i="6"/>
  <c r="Q44" i="6"/>
  <c r="P44" i="6"/>
  <c r="P53" i="6"/>
  <c r="Q53" i="6"/>
  <c r="Q43" i="6"/>
  <c r="P43" i="6"/>
  <c r="Q41" i="6"/>
  <c r="P41" i="6"/>
  <c r="Q33" i="6"/>
  <c r="P33" i="6"/>
  <c r="Q27" i="6"/>
  <c r="P27" i="6"/>
  <c r="Q36" i="6"/>
  <c r="P36" i="6"/>
  <c r="Q46" i="6"/>
  <c r="P46" i="6"/>
  <c r="Q55" i="6"/>
  <c r="P55" i="6"/>
  <c r="Q31" i="6"/>
  <c r="P31" i="6"/>
  <c r="Q56" i="6"/>
  <c r="P56" i="6"/>
  <c r="Q49" i="6"/>
  <c r="P49" i="6"/>
  <c r="Q28" i="6"/>
  <c r="P28" i="6"/>
  <c r="Q38" i="6"/>
  <c r="P38" i="6"/>
  <c r="Q47" i="6"/>
  <c r="P47" i="6"/>
  <c r="Q40" i="6"/>
  <c r="P40" i="6"/>
  <c r="P29" i="6"/>
  <c r="P32" i="6"/>
  <c r="P35" i="6"/>
  <c r="P39" i="6"/>
  <c r="P42" i="6"/>
  <c r="P45" i="6"/>
  <c r="P48" i="6"/>
  <c r="P51" i="6"/>
  <c r="P54" i="6"/>
  <c r="P57" i="6"/>
  <c r="Q30" i="5"/>
  <c r="P30" i="5"/>
  <c r="Q40" i="5"/>
  <c r="P40" i="5"/>
  <c r="Q49" i="5"/>
  <c r="P49" i="5"/>
  <c r="P32" i="5"/>
  <c r="Q32" i="5"/>
  <c r="P42" i="5"/>
  <c r="Q42" i="5"/>
  <c r="P51" i="5"/>
  <c r="Q51" i="5"/>
  <c r="Q33" i="5"/>
  <c r="P33" i="5"/>
  <c r="Q52" i="5"/>
  <c r="P52" i="5"/>
  <c r="Q43" i="5"/>
  <c r="P43" i="5"/>
  <c r="P45" i="5"/>
  <c r="Q45" i="5"/>
  <c r="P54" i="5"/>
  <c r="Q54" i="5"/>
  <c r="Q27" i="5"/>
  <c r="P27" i="5"/>
  <c r="Q55" i="5"/>
  <c r="P55" i="5"/>
  <c r="P35" i="5"/>
  <c r="Q35" i="5"/>
  <c r="Q36" i="5"/>
  <c r="P36" i="5"/>
  <c r="Q46" i="5"/>
  <c r="P46" i="5"/>
  <c r="P29" i="5"/>
  <c r="Q29" i="5"/>
  <c r="P39" i="5"/>
  <c r="Q39" i="5"/>
  <c r="P48" i="5"/>
  <c r="Q48" i="5"/>
  <c r="Q57" i="5"/>
  <c r="P57" i="5"/>
  <c r="P28" i="5"/>
  <c r="P31" i="5"/>
  <c r="P34" i="5"/>
  <c r="P38" i="5"/>
  <c r="P41" i="5"/>
  <c r="P44" i="5"/>
  <c r="P47" i="5"/>
  <c r="P50" i="5"/>
  <c r="P53" i="5"/>
  <c r="P56" i="5"/>
  <c r="Q57" i="4"/>
  <c r="Q53" i="4"/>
  <c r="Q49" i="4"/>
  <c r="Q45" i="4"/>
  <c r="Q41" i="4"/>
  <c r="Q33" i="4"/>
  <c r="Q29" i="4"/>
  <c r="Q56" i="4"/>
  <c r="Q52" i="4"/>
  <c r="Q48" i="4"/>
  <c r="Q44" i="4"/>
  <c r="Q40" i="4"/>
  <c r="Q36" i="4"/>
  <c r="Q32" i="4"/>
  <c r="Q28" i="4"/>
  <c r="Q55" i="4"/>
  <c r="Q51" i="4"/>
  <c r="Q47" i="4"/>
  <c r="Q43" i="4"/>
  <c r="Q39" i="4"/>
  <c r="Q35" i="4"/>
  <c r="Q31" i="4"/>
  <c r="Q27" i="4"/>
  <c r="Q11" i="6"/>
  <c r="P11" i="6"/>
  <c r="Q13" i="6"/>
  <c r="P13" i="6"/>
  <c r="Q14" i="6"/>
  <c r="P14" i="6"/>
  <c r="Q16" i="6"/>
  <c r="P16" i="6"/>
  <c r="Q17" i="6"/>
  <c r="P17" i="6"/>
  <c r="Q12" i="6"/>
  <c r="P12" i="6"/>
  <c r="Q5" i="6"/>
  <c r="P5" i="6"/>
  <c r="Q20" i="6"/>
  <c r="P20" i="6"/>
  <c r="Q26" i="6"/>
  <c r="P26" i="6"/>
  <c r="Q6" i="6"/>
  <c r="P6" i="6"/>
  <c r="Q22" i="6"/>
  <c r="P22" i="6"/>
  <c r="Q4" i="6"/>
  <c r="P4" i="6"/>
  <c r="Q23" i="6"/>
  <c r="P23" i="6"/>
  <c r="Q19" i="6"/>
  <c r="P19" i="6"/>
  <c r="Q9" i="6"/>
  <c r="P9" i="6"/>
  <c r="Q24" i="6"/>
  <c r="P24" i="6"/>
  <c r="Q8" i="6"/>
  <c r="P8" i="6"/>
  <c r="Q10" i="6"/>
  <c r="P10" i="6"/>
  <c r="Q25" i="6"/>
  <c r="P25" i="6"/>
  <c r="Q13" i="5"/>
  <c r="P13" i="5"/>
  <c r="P14" i="5"/>
  <c r="Q14" i="5"/>
  <c r="Q16" i="5"/>
  <c r="P16" i="5"/>
  <c r="Q17" i="5"/>
  <c r="P17" i="5"/>
  <c r="P4" i="5"/>
  <c r="Q4" i="5"/>
  <c r="P19" i="5"/>
  <c r="Q19" i="5"/>
  <c r="Q12" i="5"/>
  <c r="P12" i="5"/>
  <c r="Q5" i="5"/>
  <c r="P5" i="5"/>
  <c r="Q20" i="5"/>
  <c r="P20" i="5"/>
  <c r="Q6" i="5"/>
  <c r="P6" i="5"/>
  <c r="Q22" i="5"/>
  <c r="P22" i="5"/>
  <c r="P8" i="5"/>
  <c r="Q8" i="5"/>
  <c r="P23" i="5"/>
  <c r="Q23" i="5"/>
  <c r="Q24" i="5"/>
  <c r="P24" i="5"/>
  <c r="Q9" i="5"/>
  <c r="P9" i="5"/>
  <c r="Q10" i="5"/>
  <c r="P10" i="5"/>
  <c r="Q25" i="5"/>
  <c r="P25" i="5"/>
  <c r="P11" i="5"/>
  <c r="Q11" i="5"/>
  <c r="P26" i="5"/>
  <c r="Q26" i="5"/>
  <c r="Q16" i="4"/>
  <c r="P16" i="4"/>
  <c r="Q14" i="4"/>
  <c r="P14" i="4"/>
  <c r="Q17" i="4"/>
  <c r="P17" i="4"/>
  <c r="Q5" i="4"/>
  <c r="P5" i="4"/>
  <c r="Q20" i="4"/>
  <c r="P20" i="4"/>
  <c r="Q13" i="4"/>
  <c r="P13" i="4"/>
  <c r="Q4" i="4"/>
  <c r="P4" i="4"/>
  <c r="Q6" i="4"/>
  <c r="P6" i="4"/>
  <c r="Q22" i="4"/>
  <c r="P22" i="4"/>
  <c r="Q12" i="4"/>
  <c r="P12" i="4"/>
  <c r="Q23" i="4"/>
  <c r="P23" i="4"/>
  <c r="Q19" i="4"/>
  <c r="P19" i="4"/>
  <c r="Q9" i="4"/>
  <c r="P9" i="4"/>
  <c r="Q24" i="4"/>
  <c r="P24" i="4"/>
  <c r="Q8" i="4"/>
  <c r="P8" i="4"/>
  <c r="Q10" i="4"/>
  <c r="P10" i="4"/>
  <c r="Q25" i="4"/>
  <c r="P25" i="4"/>
  <c r="Q11" i="4"/>
  <c r="P11" i="4"/>
  <c r="Q26" i="4"/>
  <c r="P26" i="4"/>
  <c r="P64" i="3"/>
  <c r="Q64" i="3"/>
  <c r="P39" i="3"/>
  <c r="Q39" i="3"/>
  <c r="P26" i="3"/>
  <c r="Q26" i="3"/>
  <c r="P17" i="3"/>
  <c r="Q17" i="3"/>
  <c r="P29" i="3"/>
  <c r="Q29" i="3"/>
  <c r="P5" i="3"/>
  <c r="Q6" i="3"/>
  <c r="Q48" i="1"/>
  <c r="P48" i="1"/>
  <c r="Q6" i="1"/>
  <c r="P6" i="1"/>
  <c r="Q51" i="1"/>
  <c r="P51" i="1"/>
  <c r="Q41" i="1"/>
  <c r="P41" i="1"/>
  <c r="Q29" i="1"/>
  <c r="P29" i="1"/>
  <c r="Q32" i="1"/>
  <c r="P32" i="1"/>
  <c r="Q10" i="1"/>
  <c r="P10" i="1"/>
  <c r="Q35" i="1"/>
  <c r="P35" i="1"/>
  <c r="P13" i="1"/>
  <c r="P17" i="1"/>
  <c r="P57" i="1"/>
  <c r="P54" i="1"/>
  <c r="P25" i="1"/>
  <c r="P63" i="1"/>
  <c r="Q28" i="1"/>
  <c r="P28" i="1"/>
  <c r="Q42" i="1"/>
  <c r="P42" i="1"/>
  <c r="Q58" i="1"/>
  <c r="P58" i="1"/>
  <c r="Q20" i="1"/>
  <c r="P20" i="1"/>
  <c r="Q36" i="1"/>
  <c r="P36" i="1"/>
  <c r="P59" i="1"/>
  <c r="Q59" i="1"/>
  <c r="Q43" i="1"/>
  <c r="P43" i="1"/>
  <c r="Q11" i="1"/>
  <c r="P11" i="1"/>
  <c r="Q37" i="1"/>
  <c r="P37" i="1"/>
  <c r="Q52" i="1"/>
  <c r="P52" i="1"/>
  <c r="Q12" i="1"/>
  <c r="P12" i="1"/>
  <c r="Q30" i="1"/>
  <c r="P30" i="1"/>
  <c r="Q53" i="1"/>
  <c r="P53" i="1"/>
  <c r="Q4" i="1"/>
  <c r="P4" i="1"/>
  <c r="Q31" i="1"/>
  <c r="P31" i="1"/>
  <c r="Q46" i="1"/>
  <c r="P46" i="1"/>
  <c r="Q5" i="1"/>
  <c r="P5" i="1"/>
  <c r="Q23" i="1"/>
  <c r="P23" i="1"/>
  <c r="Q47" i="1"/>
  <c r="P47" i="1"/>
  <c r="Q61" i="1"/>
  <c r="P61" i="1"/>
  <c r="Q24" i="1"/>
  <c r="P24" i="1"/>
  <c r="Q39" i="1"/>
  <c r="P39" i="1"/>
  <c r="Q62" i="1"/>
  <c r="P62" i="1"/>
  <c r="Q19" i="1"/>
  <c r="P19" i="1"/>
  <c r="Q14" i="1"/>
  <c r="P14" i="1"/>
  <c r="Q40" i="1"/>
  <c r="P40" i="1"/>
  <c r="Q55" i="1"/>
  <c r="P55" i="1"/>
  <c r="Q16" i="1"/>
  <c r="P16" i="1"/>
  <c r="Q33" i="1"/>
  <c r="P33" i="1"/>
  <c r="Q56" i="1"/>
  <c r="P56" i="1"/>
  <c r="Q8" i="1"/>
  <c r="P8" i="1"/>
  <c r="Q34" i="1"/>
  <c r="P34" i="1"/>
  <c r="Q49" i="1"/>
  <c r="P49" i="1"/>
  <c r="Q9" i="1"/>
  <c r="P9" i="1"/>
  <c r="Q26" i="1"/>
  <c r="P26" i="1"/>
  <c r="P50" i="1"/>
  <c r="Q50" i="1"/>
  <c r="Q64" i="1"/>
  <c r="P64" i="1"/>
  <c r="Q56" i="2"/>
  <c r="P56" i="2"/>
  <c r="Q47" i="2"/>
  <c r="P47" i="2"/>
  <c r="Q8" i="2"/>
  <c r="P8" i="2"/>
  <c r="Q19" i="2"/>
  <c r="P19" i="2"/>
  <c r="Q30" i="2"/>
  <c r="P30" i="2"/>
  <c r="Q39" i="2"/>
  <c r="P39" i="2"/>
  <c r="Q49" i="2"/>
  <c r="P49" i="2"/>
  <c r="Q58" i="2"/>
  <c r="P58" i="2"/>
  <c r="Q9" i="2"/>
  <c r="P9" i="2"/>
  <c r="Q20" i="2"/>
  <c r="P20" i="2"/>
  <c r="Q31" i="2"/>
  <c r="P31" i="2"/>
  <c r="Q40" i="2"/>
  <c r="P40" i="2"/>
  <c r="Q50" i="2"/>
  <c r="P50" i="2"/>
  <c r="Q59" i="2"/>
  <c r="P59" i="2"/>
  <c r="Q5" i="2"/>
  <c r="P5" i="2"/>
  <c r="Q37" i="2"/>
  <c r="P37" i="2"/>
  <c r="Q11" i="2"/>
  <c r="P11" i="2"/>
  <c r="Q23" i="2"/>
  <c r="P23" i="2"/>
  <c r="Q33" i="2"/>
  <c r="P33" i="2"/>
  <c r="Q42" i="2"/>
  <c r="P42" i="2"/>
  <c r="Q52" i="2"/>
  <c r="P52" i="2"/>
  <c r="Q61" i="2"/>
  <c r="P61" i="2"/>
  <c r="Q16" i="2"/>
  <c r="P16" i="2"/>
  <c r="Q12" i="2"/>
  <c r="P12" i="2"/>
  <c r="Q24" i="2"/>
  <c r="P24" i="2"/>
  <c r="Q34" i="2"/>
  <c r="P34" i="2"/>
  <c r="Q43" i="2"/>
  <c r="P43" i="2"/>
  <c r="Q53" i="2"/>
  <c r="P53" i="2"/>
  <c r="Q62" i="2"/>
  <c r="P62" i="2"/>
  <c r="Q28" i="2"/>
  <c r="P28" i="2"/>
  <c r="Q4" i="2"/>
  <c r="P4" i="2"/>
  <c r="Q14" i="2"/>
  <c r="P14" i="2"/>
  <c r="Q26" i="2"/>
  <c r="P26" i="2"/>
  <c r="Q36" i="2"/>
  <c r="P36" i="2"/>
  <c r="Q46" i="2"/>
  <c r="P46" i="2"/>
  <c r="Q55" i="2"/>
  <c r="P55" i="2"/>
  <c r="Q64" i="2"/>
  <c r="P64" i="2"/>
  <c r="P6" i="2"/>
  <c r="P10" i="2"/>
  <c r="P13" i="2"/>
  <c r="P17" i="2"/>
  <c r="P22" i="2"/>
  <c r="P25" i="2"/>
  <c r="P29" i="2"/>
  <c r="P32" i="2"/>
  <c r="P35" i="2"/>
  <c r="P38" i="2"/>
  <c r="P41" i="2"/>
  <c r="P45" i="2"/>
  <c r="P48" i="2"/>
  <c r="P51" i="2"/>
  <c r="P54" i="2"/>
  <c r="P57" i="2"/>
  <c r="P60" i="2"/>
  <c r="P63" i="2"/>
  <c r="Q16" i="3"/>
  <c r="P54" i="3"/>
  <c r="P41" i="3"/>
  <c r="Q49" i="3"/>
  <c r="Q61" i="3"/>
  <c r="Q24" i="3"/>
  <c r="P52" i="3"/>
  <c r="Q28" i="3"/>
  <c r="Q40" i="3"/>
  <c r="Q53" i="3"/>
  <c r="Q30" i="3"/>
  <c r="Q42" i="3"/>
  <c r="Q55" i="3"/>
  <c r="Q22" i="3"/>
  <c r="Q8" i="3"/>
  <c r="Q23" i="3"/>
  <c r="Q36" i="3"/>
  <c r="Q37" i="3"/>
  <c r="Q50" i="3"/>
  <c r="Q62" i="3"/>
  <c r="Q10" i="3"/>
  <c r="Q25" i="3"/>
  <c r="Q38" i="3"/>
  <c r="Q63" i="3"/>
  <c r="Q51" i="3"/>
  <c r="Q11" i="3"/>
  <c r="Q12" i="3"/>
  <c r="Q13" i="3"/>
  <c r="Q14" i="3"/>
  <c r="Q20" i="3"/>
  <c r="Q34" i="3"/>
  <c r="Q47" i="3"/>
  <c r="Q59" i="3"/>
  <c r="Q57" i="3"/>
  <c r="Q45" i="3"/>
  <c r="Q32" i="3"/>
  <c r="P6" i="3"/>
  <c r="Q60" i="3"/>
  <c r="Q48" i="3"/>
  <c r="Q35" i="3"/>
  <c r="Q58" i="3"/>
  <c r="Q46" i="3"/>
  <c r="Q33" i="3"/>
  <c r="Q9" i="3"/>
  <c r="Q56" i="3"/>
  <c r="Q43" i="3"/>
  <c r="Q31" i="3"/>
  <c r="Q19" i="3"/>
  <c r="Q5" i="3"/>
  <c r="Q4" i="3" l="1"/>
  <c r="P4" i="3"/>
</calcChain>
</file>

<file path=xl/sharedStrings.xml><?xml version="1.0" encoding="utf-8"?>
<sst xmlns="http://schemas.openxmlformats.org/spreadsheetml/2006/main" count="482" uniqueCount="83">
  <si>
    <t>Variable</t>
  </si>
  <si>
    <t>LTL</t>
  </si>
  <si>
    <t>Age</t>
  </si>
  <si>
    <t>Sex(=Male)</t>
  </si>
  <si>
    <t>Education (ref=None)</t>
  </si>
  <si>
    <t>Education (=CSEs or equivalent)</t>
  </si>
  <si>
    <t>Education (=O levels/GCSEs or equivalent)</t>
  </si>
  <si>
    <t>Education(=A/AS levels/NVQ/HND/HNC)</t>
  </si>
  <si>
    <t>Education (=Other professional qualifications)</t>
  </si>
  <si>
    <t>Education (=College or university degree)</t>
  </si>
  <si>
    <t>BMI</t>
  </si>
  <si>
    <t>Smoking status (=Current)</t>
  </si>
  <si>
    <t>Smoking status (=Previous)</t>
  </si>
  <si>
    <t>Alcohol intake freq. (=Three or four times a week)</t>
  </si>
  <si>
    <t>Alcohol intake freq. (=One to three times a month)</t>
  </si>
  <si>
    <t>Alcohol intake freq. (=Once or twice a week)</t>
  </si>
  <si>
    <t>Alcohol intake freq. (=Special occasions only)</t>
  </si>
  <si>
    <t>APOE genotype (ref=e3e3)</t>
  </si>
  <si>
    <t>APOE genotype (=e4e4)</t>
  </si>
  <si>
    <t>APOE genotype (=e2e2)</t>
  </si>
  <si>
    <t>APOE genotype (=e1e2)</t>
  </si>
  <si>
    <t>APOE genotype (=e2e3)</t>
  </si>
  <si>
    <t>APOE genotype (=e2e4)</t>
  </si>
  <si>
    <t>APOE genotype (=e3e4)</t>
  </si>
  <si>
    <t>PC1</t>
  </si>
  <si>
    <t>PC2</t>
  </si>
  <si>
    <t>PC3</t>
  </si>
  <si>
    <t>PC4</t>
  </si>
  <si>
    <t>PC5</t>
  </si>
  <si>
    <t>PC6</t>
  </si>
  <si>
    <t>PC7</t>
  </si>
  <si>
    <t>PC8</t>
  </si>
  <si>
    <t>PC9</t>
  </si>
  <si>
    <t>PC10</t>
  </si>
  <si>
    <t>Assessment center(=Barts)</t>
  </si>
  <si>
    <t>Assessment center(=Birmingham)</t>
  </si>
  <si>
    <t>Assessment center(=centreBristol)</t>
  </si>
  <si>
    <t>Assessment center(=centreBury)</t>
  </si>
  <si>
    <t>Assessment center(=Cardiff)</t>
  </si>
  <si>
    <t>Assessment center(=Croydon)</t>
  </si>
  <si>
    <t>Assessment center(=Edinburgh)</t>
  </si>
  <si>
    <t>Assessment center(=Glasgow)</t>
  </si>
  <si>
    <t>Assessment center(=Hounslow)</t>
  </si>
  <si>
    <t>Assessment center(=Liverpool)</t>
  </si>
  <si>
    <t>Assessment center(=Manchester)</t>
  </si>
  <si>
    <t>Assessment center(=Middlesborough)</t>
  </si>
  <si>
    <t>Assessment center(=Newcastle)</t>
  </si>
  <si>
    <t>Assessment center(=Nottingham)</t>
  </si>
  <si>
    <t>Assessment center(=Oxford)</t>
  </si>
  <si>
    <t>Assessment center(=Reading)</t>
  </si>
  <si>
    <t>Assessment center(=Sheffield)</t>
  </si>
  <si>
    <t>Assessment center(=Stoke)</t>
  </si>
  <si>
    <t>HR</t>
  </si>
  <si>
    <t>95% CI: 2.5%</t>
  </si>
  <si>
    <t>95% CI: 97.5%</t>
  </si>
  <si>
    <t>P-Value</t>
  </si>
  <si>
    <t>Unadjusted</t>
  </si>
  <si>
    <t>Base</t>
  </si>
  <si>
    <t>Full</t>
  </si>
  <si>
    <t>Townsend deprivation index</t>
  </si>
  <si>
    <t>IPAQ activity group (ref=Low)</t>
  </si>
  <si>
    <t>IPAQ activity group (=Moderate)</t>
  </si>
  <si>
    <t>IPAQ activity group (=High)</t>
  </si>
  <si>
    <t>Smoking status (ref=Never)</t>
  </si>
  <si>
    <t>Alcohol intake freq. (=Daily or almost daily)</t>
  </si>
  <si>
    <t>Alcohol intake Freq. (ref=Never)</t>
  </si>
  <si>
    <t>Assessment center(=Swansea)</t>
  </si>
  <si>
    <t>Assessment center(=Wrexham)</t>
  </si>
  <si>
    <t>Inf</t>
  </si>
  <si>
    <t>Assessment center(=Bristol)</t>
  </si>
  <si>
    <t>Assessment center(=Bury)</t>
  </si>
  <si>
    <t>Table S9 Cox proportional hazards models adjusting for different sets of covariaes for associations with incident AD/ADRD</t>
  </si>
  <si>
    <t>Table S10 Cox proportional hazards models adjusting for different sets of covariaes for associations with incident AD/ADRD in APOE e3e3s</t>
  </si>
  <si>
    <t>Table S11 Cox proportional hazards models adjusting for different sets of covariaes for associations with incident AD/ADRD in APOE e4s</t>
  </si>
  <si>
    <t>Table S12 Cox proportional hazards models adjusting for different sets of covariaes for associations with incident AD/ADRD in APOE e2s</t>
  </si>
  <si>
    <t>Table S13 Cox proportional hazards models adjusting for different sets of covariaes for associations with incident Alzheimer's disease</t>
  </si>
  <si>
    <t>Table S14 Cox proportional hazards models adjusting for different sets of covariaes for associations with incident vascular dementia</t>
  </si>
  <si>
    <t xml:space="preserve">Mid-life leukocyte telomere length and dementia risk: </t>
  </si>
  <si>
    <t xml:space="preserve">an observational and Mendelian randomization study of 435,046 UK Biobank participants </t>
  </si>
  <si>
    <t>Beta(age)</t>
  </si>
  <si>
    <t>Beta/Beta(age)</t>
  </si>
  <si>
    <t>Equivalent age effect</t>
  </si>
  <si>
    <t>Assessment center(ref=Leed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4"/>
      <color theme="1"/>
      <name val="Times New Roman"/>
      <family val="1"/>
    </font>
    <font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9">
    <xf numFmtId="0" fontId="0" fillId="0" borderId="0" xfId="0"/>
    <xf numFmtId="0" fontId="18" fillId="0" borderId="0" xfId="0" applyFont="1"/>
    <xf numFmtId="0" fontId="20" fillId="0" borderId="0" xfId="0" applyFont="1"/>
    <xf numFmtId="0" fontId="21" fillId="0" borderId="0" xfId="0" applyFont="1"/>
    <xf numFmtId="2" fontId="18" fillId="0" borderId="10" xfId="0" applyNumberFormat="1" applyFont="1" applyBorder="1" applyAlignment="1">
      <alignment horizontal="right"/>
    </xf>
    <xf numFmtId="164" fontId="18" fillId="0" borderId="10" xfId="0" applyNumberFormat="1" applyFont="1" applyBorder="1" applyAlignment="1">
      <alignment horizontal="right"/>
    </xf>
    <xf numFmtId="0" fontId="19" fillId="0" borderId="0" xfId="0" applyFont="1" applyFill="1"/>
    <xf numFmtId="2" fontId="19" fillId="0" borderId="0" xfId="0" applyNumberFormat="1" applyFont="1" applyFill="1" applyAlignment="1">
      <alignment horizontal="right"/>
    </xf>
    <xf numFmtId="164" fontId="19" fillId="0" borderId="0" xfId="0" applyNumberFormat="1" applyFont="1" applyFill="1" applyAlignment="1">
      <alignment horizontal="right"/>
    </xf>
    <xf numFmtId="2" fontId="19" fillId="0" borderId="0" xfId="0" applyNumberFormat="1" applyFont="1" applyFill="1"/>
    <xf numFmtId="0" fontId="18" fillId="0" borderId="10" xfId="0" applyFont="1" applyFill="1" applyBorder="1"/>
    <xf numFmtId="2" fontId="18" fillId="0" borderId="0" xfId="0" applyNumberFormat="1" applyFont="1" applyFill="1"/>
    <xf numFmtId="0" fontId="18" fillId="0" borderId="0" xfId="0" applyFont="1" applyFill="1"/>
    <xf numFmtId="2" fontId="18" fillId="0" borderId="10" xfId="0" applyNumberFormat="1" applyFont="1" applyFill="1" applyBorder="1" applyAlignment="1">
      <alignment horizontal="right"/>
    </xf>
    <xf numFmtId="164" fontId="18" fillId="0" borderId="10" xfId="0" applyNumberFormat="1" applyFont="1" applyFill="1" applyBorder="1" applyAlignment="1">
      <alignment horizontal="right"/>
    </xf>
    <xf numFmtId="2" fontId="18" fillId="0" borderId="0" xfId="0" applyNumberFormat="1" applyFont="1" applyFill="1" applyBorder="1" applyAlignment="1">
      <alignment horizontal="right"/>
    </xf>
    <xf numFmtId="2" fontId="18" fillId="0" borderId="0" xfId="0" applyNumberFormat="1" applyFont="1" applyFill="1" applyAlignment="1">
      <alignment horizontal="left"/>
    </xf>
    <xf numFmtId="2" fontId="18" fillId="0" borderId="0" xfId="0" applyNumberFormat="1" applyFont="1" applyFill="1" applyAlignment="1">
      <alignment horizontal="right"/>
    </xf>
    <xf numFmtId="11" fontId="18" fillId="0" borderId="0" xfId="0" applyNumberFormat="1" applyFont="1" applyFill="1" applyAlignment="1">
      <alignment horizontal="right"/>
    </xf>
    <xf numFmtId="164" fontId="18" fillId="0" borderId="0" xfId="0" applyNumberFormat="1" applyFont="1" applyFill="1" applyAlignment="1">
      <alignment horizontal="right"/>
    </xf>
    <xf numFmtId="2" fontId="18" fillId="0" borderId="11" xfId="0" applyNumberFormat="1" applyFont="1" applyFill="1" applyBorder="1" applyAlignment="1">
      <alignment horizontal="left"/>
    </xf>
    <xf numFmtId="2" fontId="18" fillId="0" borderId="11" xfId="0" applyNumberFormat="1" applyFont="1" applyFill="1" applyBorder="1" applyAlignment="1">
      <alignment horizontal="right"/>
    </xf>
    <xf numFmtId="164" fontId="18" fillId="0" borderId="11" xfId="0" applyNumberFormat="1" applyFont="1" applyFill="1" applyBorder="1" applyAlignment="1">
      <alignment horizontal="right"/>
    </xf>
    <xf numFmtId="2" fontId="18" fillId="0" borderId="0" xfId="0" applyNumberFormat="1" applyFont="1" applyFill="1" applyBorder="1"/>
    <xf numFmtId="0" fontId="18" fillId="0" borderId="0" xfId="0" applyFont="1" applyFill="1" applyBorder="1"/>
    <xf numFmtId="2" fontId="18" fillId="0" borderId="11" xfId="0" applyNumberFormat="1" applyFont="1" applyFill="1" applyBorder="1"/>
    <xf numFmtId="0" fontId="18" fillId="0" borderId="11" xfId="0" applyFont="1" applyFill="1" applyBorder="1"/>
    <xf numFmtId="2" fontId="0" fillId="0" borderId="0" xfId="0" applyNumberFormat="1" applyFill="1"/>
    <xf numFmtId="0" fontId="0" fillId="0" borderId="0" xfId="0" applyFill="1"/>
    <xf numFmtId="164" fontId="18" fillId="0" borderId="0" xfId="0" applyNumberFormat="1" applyFont="1" applyFill="1"/>
    <xf numFmtId="11" fontId="18" fillId="0" borderId="0" xfId="0" applyNumberFormat="1" applyFont="1" applyFill="1"/>
    <xf numFmtId="164" fontId="18" fillId="0" borderId="11" xfId="0" applyNumberFormat="1" applyFont="1" applyFill="1" applyBorder="1"/>
    <xf numFmtId="2" fontId="18" fillId="0" borderId="10" xfId="0" applyNumberFormat="1" applyFont="1" applyFill="1" applyBorder="1" applyAlignment="1">
      <alignment horizontal="center"/>
    </xf>
    <xf numFmtId="2" fontId="18" fillId="0" borderId="10" xfId="0" applyNumberFormat="1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0" xfId="0" applyBorder="1" applyAlignment="1"/>
    <xf numFmtId="0" fontId="18" fillId="0" borderId="10" xfId="0" applyFont="1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10" xfId="0" applyFill="1" applyBorder="1" applyAlignme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66D77C-02BF-45F9-A5A0-C3F11B8A4B2E}">
  <dimension ref="A1:A9"/>
  <sheetViews>
    <sheetView tabSelected="1" workbookViewId="0">
      <selection activeCell="E7" sqref="E7"/>
    </sheetView>
  </sheetViews>
  <sheetFormatPr defaultRowHeight="15" x14ac:dyDescent="0.25"/>
  <cols>
    <col min="1" max="16384" width="9.140625" style="1"/>
  </cols>
  <sheetData>
    <row r="1" spans="1:1" ht="18.75" x14ac:dyDescent="0.3">
      <c r="A1" s="2" t="s">
        <v>77</v>
      </c>
    </row>
    <row r="2" spans="1:1" ht="18.75" x14ac:dyDescent="0.3">
      <c r="A2" s="2" t="s">
        <v>78</v>
      </c>
    </row>
    <row r="4" spans="1:1" s="3" customFormat="1" ht="23.25" customHeight="1" x14ac:dyDescent="0.25">
      <c r="A4" s="3" t="s">
        <v>71</v>
      </c>
    </row>
    <row r="5" spans="1:1" s="3" customFormat="1" ht="23.25" customHeight="1" x14ac:dyDescent="0.25">
      <c r="A5" s="3" t="s">
        <v>72</v>
      </c>
    </row>
    <row r="6" spans="1:1" s="3" customFormat="1" ht="23.25" customHeight="1" x14ac:dyDescent="0.25">
      <c r="A6" s="3" t="s">
        <v>73</v>
      </c>
    </row>
    <row r="7" spans="1:1" s="3" customFormat="1" ht="23.25" customHeight="1" x14ac:dyDescent="0.25">
      <c r="A7" s="3" t="s">
        <v>74</v>
      </c>
    </row>
    <row r="8" spans="1:1" s="3" customFormat="1" ht="23.25" customHeight="1" x14ac:dyDescent="0.25">
      <c r="A8" s="3" t="s">
        <v>75</v>
      </c>
    </row>
    <row r="9" spans="1:1" s="3" customFormat="1" ht="23.25" customHeight="1" x14ac:dyDescent="0.25">
      <c r="A9" s="3" t="s">
        <v>76</v>
      </c>
    </row>
  </sheetData>
  <pageMargins left="0.7" right="0.7" top="0.75" bottom="0.75" header="0.3" footer="0.3"/>
  <pageSetup scale="9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64"/>
  <sheetViews>
    <sheetView zoomScale="75" zoomScaleNormal="75" workbookViewId="0">
      <selection activeCell="O60" sqref="O60"/>
    </sheetView>
  </sheetViews>
  <sheetFormatPr defaultRowHeight="15" x14ac:dyDescent="0.25"/>
  <cols>
    <col min="1" max="1" width="44" style="12" customWidth="1"/>
    <col min="2" max="2" width="6.5703125" style="17" customWidth="1"/>
    <col min="3" max="3" width="12.85546875" style="17" customWidth="1"/>
    <col min="4" max="4" width="15" style="17" customWidth="1"/>
    <col min="5" max="5" width="11.42578125" style="19" customWidth="1"/>
    <col min="6" max="6" width="7" style="17" customWidth="1"/>
    <col min="7" max="8" width="14.140625" style="17" customWidth="1"/>
    <col min="9" max="9" width="10.85546875" style="19" customWidth="1"/>
    <col min="10" max="10" width="7" style="17" customWidth="1"/>
    <col min="11" max="11" width="13.5703125" style="17" customWidth="1"/>
    <col min="12" max="12" width="15.85546875" style="17" customWidth="1"/>
    <col min="13" max="13" width="12.42578125" style="19" customWidth="1"/>
    <col min="14" max="14" width="9.5703125" style="17" customWidth="1"/>
    <col min="15" max="15" width="15" style="11" customWidth="1"/>
    <col min="16" max="16" width="9.140625" style="11"/>
    <col min="17" max="17" width="19.42578125" style="12" customWidth="1"/>
    <col min="18" max="16384" width="9.140625" style="12"/>
  </cols>
  <sheetData>
    <row r="1" spans="1:17" s="6" customFormat="1" ht="14.25" x14ac:dyDescent="0.2">
      <c r="A1" s="6" t="s">
        <v>71</v>
      </c>
      <c r="B1" s="7"/>
      <c r="C1" s="7"/>
      <c r="D1" s="7"/>
      <c r="E1" s="8"/>
      <c r="F1" s="7"/>
      <c r="G1" s="7"/>
      <c r="H1" s="7"/>
      <c r="I1" s="8"/>
      <c r="J1" s="7"/>
      <c r="K1" s="7"/>
      <c r="L1" s="7"/>
      <c r="M1" s="8"/>
      <c r="N1" s="7"/>
      <c r="O1" s="9"/>
      <c r="P1" s="9"/>
    </row>
    <row r="2" spans="1:17" x14ac:dyDescent="0.25">
      <c r="A2" s="10"/>
      <c r="B2" s="32" t="s">
        <v>56</v>
      </c>
      <c r="C2" s="32"/>
      <c r="D2" s="32"/>
      <c r="E2" s="32"/>
      <c r="F2" s="32" t="s">
        <v>57</v>
      </c>
      <c r="G2" s="32"/>
      <c r="H2" s="32"/>
      <c r="I2" s="32"/>
      <c r="J2" s="32" t="s">
        <v>58</v>
      </c>
      <c r="K2" s="32"/>
      <c r="L2" s="32"/>
      <c r="M2" s="32"/>
      <c r="N2" s="35"/>
      <c r="O2" s="35"/>
      <c r="P2" s="35"/>
      <c r="Q2" s="35"/>
    </row>
    <row r="3" spans="1:17" x14ac:dyDescent="0.25">
      <c r="A3" s="10" t="s">
        <v>0</v>
      </c>
      <c r="B3" s="13" t="s">
        <v>52</v>
      </c>
      <c r="C3" s="13" t="s">
        <v>53</v>
      </c>
      <c r="D3" s="13" t="s">
        <v>54</v>
      </c>
      <c r="E3" s="14" t="s">
        <v>55</v>
      </c>
      <c r="F3" s="13" t="s">
        <v>52</v>
      </c>
      <c r="G3" s="13" t="s">
        <v>53</v>
      </c>
      <c r="H3" s="13" t="s">
        <v>54</v>
      </c>
      <c r="I3" s="14" t="s">
        <v>55</v>
      </c>
      <c r="J3" s="13" t="s">
        <v>52</v>
      </c>
      <c r="K3" s="13" t="s">
        <v>53</v>
      </c>
      <c r="L3" s="13" t="s">
        <v>54</v>
      </c>
      <c r="M3" s="14" t="s">
        <v>55</v>
      </c>
      <c r="N3" s="5" t="s">
        <v>79</v>
      </c>
      <c r="O3" s="4" t="s">
        <v>80</v>
      </c>
      <c r="P3" s="33" t="s">
        <v>81</v>
      </c>
      <c r="Q3" s="34"/>
    </row>
    <row r="4" spans="1:17" x14ac:dyDescent="0.25">
      <c r="A4" s="16" t="s">
        <v>1</v>
      </c>
      <c r="B4" s="17">
        <v>0.74600434694862305</v>
      </c>
      <c r="C4" s="17">
        <v>0.72746850302204102</v>
      </c>
      <c r="D4" s="17">
        <v>0.76501248281450196</v>
      </c>
      <c r="E4" s="18">
        <v>2.5365555872020299E-115</v>
      </c>
      <c r="F4" s="17">
        <v>0.91308719992787901</v>
      </c>
      <c r="G4" s="17">
        <v>0.88984623180885503</v>
      </c>
      <c r="H4" s="17">
        <v>0.93693517471817001</v>
      </c>
      <c r="I4" s="18">
        <v>4.7819984801792803E-12</v>
      </c>
      <c r="J4" s="17">
        <v>0.92965749265281705</v>
      </c>
      <c r="K4" s="17">
        <v>0.903967521297522</v>
      </c>
      <c r="L4" s="17">
        <v>0.95607755066796196</v>
      </c>
      <c r="M4" s="18">
        <v>3.3699750456629098E-7</v>
      </c>
      <c r="N4" s="15">
        <f>LN(J5)</f>
        <v>0.17374629572847783</v>
      </c>
      <c r="O4" s="23">
        <f>LN(J4)/N4</f>
        <v>-0.41980203280647815</v>
      </c>
      <c r="P4" s="23">
        <f>ABS(O4)</f>
        <v>0.41980203280647815</v>
      </c>
      <c r="Q4" s="24" t="str">
        <f>IF(O4&lt;0,"-year younger","-year older")</f>
        <v>-year younger</v>
      </c>
    </row>
    <row r="5" spans="1:17" x14ac:dyDescent="0.25">
      <c r="A5" s="16" t="s">
        <v>2</v>
      </c>
      <c r="F5" s="17">
        <v>1.18849233327243</v>
      </c>
      <c r="G5" s="17">
        <v>1.1823694236231399</v>
      </c>
      <c r="H5" s="17">
        <v>1.194646950459</v>
      </c>
      <c r="I5" s="18">
        <v>0</v>
      </c>
      <c r="J5" s="17">
        <v>1.1897536819362</v>
      </c>
      <c r="K5" s="17">
        <v>1.1828397792529299</v>
      </c>
      <c r="L5" s="17">
        <v>1.19670799757409</v>
      </c>
      <c r="M5" s="18">
        <v>0</v>
      </c>
      <c r="N5" s="15">
        <f>LN(J5)</f>
        <v>0.17374629572847783</v>
      </c>
      <c r="O5" s="23">
        <f>LN(J5)/N5</f>
        <v>1</v>
      </c>
      <c r="P5" s="23">
        <f t="shared" ref="P5:P64" si="0">ABS(O5)</f>
        <v>1</v>
      </c>
      <c r="Q5" s="24" t="str">
        <f t="shared" ref="Q5:Q64" si="1">IF(O5&lt;0,"-year younger","-year older")</f>
        <v>-year older</v>
      </c>
    </row>
    <row r="6" spans="1:17" x14ac:dyDescent="0.25">
      <c r="A6" s="16" t="s">
        <v>3</v>
      </c>
      <c r="F6" s="17">
        <v>1.3139928492186901</v>
      </c>
      <c r="G6" s="17">
        <v>1.2507715136567801</v>
      </c>
      <c r="H6" s="17">
        <v>1.3804097622514699</v>
      </c>
      <c r="I6" s="18">
        <v>1.90944825043195E-27</v>
      </c>
      <c r="J6" s="17">
        <v>1.41568029009895</v>
      </c>
      <c r="K6" s="17">
        <v>1.3381976309099799</v>
      </c>
      <c r="L6" s="17">
        <v>1.49764925410294</v>
      </c>
      <c r="M6" s="18">
        <v>1.00341957004592E-33</v>
      </c>
      <c r="N6" s="15">
        <f>LN(J5)</f>
        <v>0.17374629572847783</v>
      </c>
      <c r="O6" s="23">
        <f>LN(J6)/N6</f>
        <v>2.0006768172676619</v>
      </c>
      <c r="P6" s="23">
        <f t="shared" si="0"/>
        <v>2.0006768172676619</v>
      </c>
      <c r="Q6" s="24" t="str">
        <f t="shared" si="1"/>
        <v>-year older</v>
      </c>
    </row>
    <row r="7" spans="1:17" x14ac:dyDescent="0.25">
      <c r="A7" s="16" t="s">
        <v>4</v>
      </c>
      <c r="N7" s="15"/>
      <c r="O7" s="23"/>
      <c r="P7" s="23"/>
      <c r="Q7" s="24"/>
    </row>
    <row r="8" spans="1:17" x14ac:dyDescent="0.25">
      <c r="A8" s="16" t="s">
        <v>5</v>
      </c>
      <c r="J8" s="17">
        <v>0.77369306394617798</v>
      </c>
      <c r="K8" s="17">
        <v>0.632981635475238</v>
      </c>
      <c r="L8" s="17">
        <v>0.94568455647058203</v>
      </c>
      <c r="M8" s="19">
        <v>1.2236620951395501E-2</v>
      </c>
      <c r="N8" s="15">
        <f>LN(J5)</f>
        <v>0.17374629572847783</v>
      </c>
      <c r="O8" s="23">
        <f t="shared" ref="O8:O64" si="2">LN(J8)/N8</f>
        <v>-1.4767511513019715</v>
      </c>
      <c r="P8" s="23">
        <f t="shared" si="0"/>
        <v>1.4767511513019715</v>
      </c>
      <c r="Q8" s="24" t="str">
        <f t="shared" si="1"/>
        <v>-year younger</v>
      </c>
    </row>
    <row r="9" spans="1:17" x14ac:dyDescent="0.25">
      <c r="A9" s="16" t="s">
        <v>6</v>
      </c>
      <c r="J9" s="17">
        <v>0.83084108448288696</v>
      </c>
      <c r="K9" s="17">
        <v>0.76065389025221597</v>
      </c>
      <c r="L9" s="17">
        <v>0.90750460427647806</v>
      </c>
      <c r="M9" s="18">
        <v>3.8672647450844699E-5</v>
      </c>
      <c r="N9" s="15">
        <f>LN(J5)</f>
        <v>0.17374629572847783</v>
      </c>
      <c r="O9" s="23">
        <f t="shared" si="2"/>
        <v>-1.066593884567234</v>
      </c>
      <c r="P9" s="23">
        <f t="shared" si="0"/>
        <v>1.066593884567234</v>
      </c>
      <c r="Q9" s="24" t="str">
        <f t="shared" si="1"/>
        <v>-year younger</v>
      </c>
    </row>
    <row r="10" spans="1:17" x14ac:dyDescent="0.25">
      <c r="A10" s="16" t="s">
        <v>7</v>
      </c>
      <c r="J10" s="17">
        <v>0.87033603769224199</v>
      </c>
      <c r="K10" s="17">
        <v>0.80158924106971596</v>
      </c>
      <c r="L10" s="17">
        <v>0.94497877428466004</v>
      </c>
      <c r="M10" s="19">
        <v>9.39675779300462E-4</v>
      </c>
      <c r="N10" s="15">
        <f>LN(J5)</f>
        <v>0.17374629572847783</v>
      </c>
      <c r="O10" s="23">
        <f t="shared" si="2"/>
        <v>-0.7993027483301417</v>
      </c>
      <c r="P10" s="23">
        <f t="shared" si="0"/>
        <v>0.7993027483301417</v>
      </c>
      <c r="Q10" s="24" t="str">
        <f t="shared" si="1"/>
        <v>-year younger</v>
      </c>
    </row>
    <row r="11" spans="1:17" x14ac:dyDescent="0.25">
      <c r="A11" s="16" t="s">
        <v>8</v>
      </c>
      <c r="J11" s="17">
        <v>0.74312007790545598</v>
      </c>
      <c r="K11" s="17">
        <v>0.68081608487683098</v>
      </c>
      <c r="L11" s="17">
        <v>0.81112573931933096</v>
      </c>
      <c r="M11" s="18">
        <v>3.0236438318872997E-11</v>
      </c>
      <c r="N11" s="15">
        <f>LN(J5)</f>
        <v>0.17374629572847783</v>
      </c>
      <c r="O11" s="23">
        <f t="shared" si="2"/>
        <v>-1.7087997981333696</v>
      </c>
      <c r="P11" s="23">
        <f t="shared" si="0"/>
        <v>1.7087997981333696</v>
      </c>
      <c r="Q11" s="24" t="str">
        <f t="shared" si="1"/>
        <v>-year younger</v>
      </c>
    </row>
    <row r="12" spans="1:17" x14ac:dyDescent="0.25">
      <c r="A12" s="16" t="s">
        <v>9</v>
      </c>
      <c r="J12" s="17">
        <v>0.66717398820804197</v>
      </c>
      <c r="K12" s="17">
        <v>0.61626760392274904</v>
      </c>
      <c r="L12" s="17">
        <v>0.72228546123158199</v>
      </c>
      <c r="M12" s="18">
        <v>1.6218989498066999E-23</v>
      </c>
      <c r="N12" s="15">
        <f>LN(J5)</f>
        <v>0.17374629572847783</v>
      </c>
      <c r="O12" s="23">
        <f t="shared" si="2"/>
        <v>-2.3292837035719227</v>
      </c>
      <c r="P12" s="23">
        <f t="shared" si="0"/>
        <v>2.3292837035719227</v>
      </c>
      <c r="Q12" s="24" t="str">
        <f t="shared" si="1"/>
        <v>-year younger</v>
      </c>
    </row>
    <row r="13" spans="1:17" x14ac:dyDescent="0.25">
      <c r="A13" s="16" t="s">
        <v>59</v>
      </c>
      <c r="J13" s="17">
        <v>1.0548178296066499</v>
      </c>
      <c r="K13" s="17">
        <v>1.0450303089255799</v>
      </c>
      <c r="L13" s="17">
        <v>1.06469701802238</v>
      </c>
      <c r="M13" s="18">
        <v>3.23483543609047E-29</v>
      </c>
      <c r="N13" s="15">
        <f>LN(J5)</f>
        <v>0.17374629572847783</v>
      </c>
      <c r="O13" s="23">
        <f t="shared" si="2"/>
        <v>0.30716095808479521</v>
      </c>
      <c r="P13" s="23">
        <f t="shared" si="0"/>
        <v>0.30716095808479521</v>
      </c>
      <c r="Q13" s="24" t="str">
        <f t="shared" si="1"/>
        <v>-year older</v>
      </c>
    </row>
    <row r="14" spans="1:17" x14ac:dyDescent="0.25">
      <c r="A14" s="16" t="s">
        <v>10</v>
      </c>
      <c r="J14" s="17">
        <v>0.99616695507640995</v>
      </c>
      <c r="K14" s="17">
        <v>0.989999322100509</v>
      </c>
      <c r="L14" s="17">
        <v>1.00237301201451</v>
      </c>
      <c r="M14" s="19">
        <v>0.22552441118104999</v>
      </c>
      <c r="N14" s="15">
        <f>LN(J5)</f>
        <v>0.17374629572847783</v>
      </c>
      <c r="O14" s="23">
        <f t="shared" si="2"/>
        <v>-2.2103549605529932E-2</v>
      </c>
      <c r="P14" s="23">
        <f t="shared" si="0"/>
        <v>2.2103549605529932E-2</v>
      </c>
      <c r="Q14" s="24" t="str">
        <f t="shared" si="1"/>
        <v>-year younger</v>
      </c>
    </row>
    <row r="15" spans="1:17" x14ac:dyDescent="0.25">
      <c r="A15" s="16" t="s">
        <v>60</v>
      </c>
      <c r="N15" s="15"/>
      <c r="O15" s="23"/>
      <c r="P15" s="23"/>
      <c r="Q15" s="24"/>
    </row>
    <row r="16" spans="1:17" x14ac:dyDescent="0.25">
      <c r="A16" s="16" t="s">
        <v>61</v>
      </c>
      <c r="J16" s="17">
        <v>0.84808101369383604</v>
      </c>
      <c r="K16" s="17">
        <v>0.78523928579580005</v>
      </c>
      <c r="L16" s="17">
        <v>0.91595188727605503</v>
      </c>
      <c r="M16" s="18">
        <v>2.7290534544968901E-5</v>
      </c>
      <c r="N16" s="15">
        <f>LN(J5)</f>
        <v>0.17374629572847783</v>
      </c>
      <c r="O16" s="23">
        <f t="shared" si="2"/>
        <v>-0.94838921340001192</v>
      </c>
      <c r="P16" s="23">
        <f t="shared" si="0"/>
        <v>0.94838921340001192</v>
      </c>
      <c r="Q16" s="24" t="str">
        <f t="shared" si="1"/>
        <v>-year younger</v>
      </c>
    </row>
    <row r="17" spans="1:17" x14ac:dyDescent="0.25">
      <c r="A17" s="16" t="s">
        <v>62</v>
      </c>
      <c r="J17" s="17">
        <v>0.76421367916772698</v>
      </c>
      <c r="K17" s="17">
        <v>0.70586603621708099</v>
      </c>
      <c r="L17" s="17">
        <v>0.82738440080925502</v>
      </c>
      <c r="M17" s="18">
        <v>3.2215784663569098E-11</v>
      </c>
      <c r="N17" s="15">
        <f>LN(J5)</f>
        <v>0.17374629572847783</v>
      </c>
      <c r="O17" s="23">
        <f t="shared" si="2"/>
        <v>-1.5477040417934218</v>
      </c>
      <c r="P17" s="23">
        <f t="shared" si="0"/>
        <v>1.5477040417934218</v>
      </c>
      <c r="Q17" s="24" t="str">
        <f t="shared" si="1"/>
        <v>-year younger</v>
      </c>
    </row>
    <row r="18" spans="1:17" x14ac:dyDescent="0.25">
      <c r="A18" s="16" t="s">
        <v>63</v>
      </c>
      <c r="N18" s="15"/>
      <c r="O18" s="23"/>
      <c r="P18" s="23"/>
      <c r="Q18" s="24"/>
    </row>
    <row r="19" spans="1:17" x14ac:dyDescent="0.25">
      <c r="A19" s="16" t="s">
        <v>11</v>
      </c>
      <c r="J19" s="17">
        <v>1.4556810742827899</v>
      </c>
      <c r="K19" s="17">
        <v>1.3298653153644699</v>
      </c>
      <c r="L19" s="17">
        <v>1.59339999738573</v>
      </c>
      <c r="M19" s="18">
        <v>3.9203645543822501E-16</v>
      </c>
      <c r="N19" s="15">
        <f>LN(J5)</f>
        <v>0.17374629572847783</v>
      </c>
      <c r="O19" s="23">
        <f t="shared" si="2"/>
        <v>2.1610468402721223</v>
      </c>
      <c r="P19" s="23">
        <f t="shared" si="0"/>
        <v>2.1610468402721223</v>
      </c>
      <c r="Q19" s="24" t="str">
        <f t="shared" si="1"/>
        <v>-year older</v>
      </c>
    </row>
    <row r="20" spans="1:17" x14ac:dyDescent="0.25">
      <c r="A20" s="16" t="s">
        <v>12</v>
      </c>
      <c r="J20" s="17">
        <v>1.1163547574506201</v>
      </c>
      <c r="K20" s="17">
        <v>1.0530181569608701</v>
      </c>
      <c r="L20" s="17">
        <v>1.1835009076001499</v>
      </c>
      <c r="M20" s="18">
        <v>2.2118971840315199E-4</v>
      </c>
      <c r="N20" s="15">
        <f>LN(J5)</f>
        <v>0.17374629572847783</v>
      </c>
      <c r="O20" s="23">
        <f t="shared" si="2"/>
        <v>0.63350240650480116</v>
      </c>
      <c r="P20" s="23">
        <f t="shared" si="0"/>
        <v>0.63350240650480116</v>
      </c>
      <c r="Q20" s="24" t="str">
        <f t="shared" si="1"/>
        <v>-year older</v>
      </c>
    </row>
    <row r="21" spans="1:17" x14ac:dyDescent="0.25">
      <c r="A21" s="16" t="s">
        <v>65</v>
      </c>
      <c r="N21" s="15"/>
      <c r="O21" s="23"/>
      <c r="P21" s="23"/>
      <c r="Q21" s="24"/>
    </row>
    <row r="22" spans="1:17" x14ac:dyDescent="0.25">
      <c r="A22" s="16" t="s">
        <v>16</v>
      </c>
      <c r="J22" s="17">
        <v>0.71667078166849596</v>
      </c>
      <c r="K22" s="17">
        <v>0.64433794596434002</v>
      </c>
      <c r="L22" s="17">
        <v>0.79712364065201102</v>
      </c>
      <c r="M22" s="18">
        <v>8.4071306768968301E-10</v>
      </c>
      <c r="N22" s="15">
        <f>LN(J5)</f>
        <v>0.17374629572847783</v>
      </c>
      <c r="O22" s="23">
        <f t="shared" si="2"/>
        <v>-1.9173859407202434</v>
      </c>
      <c r="P22" s="23">
        <f t="shared" si="0"/>
        <v>1.9173859407202434</v>
      </c>
      <c r="Q22" s="24" t="str">
        <f t="shared" si="1"/>
        <v>-year younger</v>
      </c>
    </row>
    <row r="23" spans="1:17" x14ac:dyDescent="0.25">
      <c r="A23" s="16" t="s">
        <v>14</v>
      </c>
      <c r="J23" s="17">
        <v>0.63567738186521106</v>
      </c>
      <c r="K23" s="17">
        <v>0.56742816897155501</v>
      </c>
      <c r="L23" s="17">
        <v>0.71213548412198402</v>
      </c>
      <c r="M23" s="18">
        <v>5.3503220358219498E-15</v>
      </c>
      <c r="N23" s="15">
        <f>LN(J5)</f>
        <v>0.17374629572847783</v>
      </c>
      <c r="O23" s="23">
        <f t="shared" si="2"/>
        <v>-2.6076187907266788</v>
      </c>
      <c r="P23" s="23">
        <f t="shared" si="0"/>
        <v>2.6076187907266788</v>
      </c>
      <c r="Q23" s="24" t="str">
        <f t="shared" si="1"/>
        <v>-year younger</v>
      </c>
    </row>
    <row r="24" spans="1:17" x14ac:dyDescent="0.25">
      <c r="A24" s="16" t="s">
        <v>15</v>
      </c>
      <c r="J24" s="17">
        <v>0.55849011133776405</v>
      </c>
      <c r="K24" s="17">
        <v>0.50758805148630504</v>
      </c>
      <c r="L24" s="17">
        <v>0.61449674307489899</v>
      </c>
      <c r="M24" s="18">
        <v>6.7485662260890904E-33</v>
      </c>
      <c r="N24" s="15">
        <f>LN(J5)</f>
        <v>0.17374629572847783</v>
      </c>
      <c r="O24" s="23">
        <f t="shared" si="2"/>
        <v>-3.3526951693491234</v>
      </c>
      <c r="P24" s="23">
        <f t="shared" si="0"/>
        <v>3.3526951693491234</v>
      </c>
      <c r="Q24" s="24" t="str">
        <f t="shared" si="1"/>
        <v>-year younger</v>
      </c>
    </row>
    <row r="25" spans="1:17" x14ac:dyDescent="0.25">
      <c r="A25" s="16" t="s">
        <v>13</v>
      </c>
      <c r="J25" s="17">
        <v>0.51118762033743403</v>
      </c>
      <c r="K25" s="17">
        <v>0.462518414834031</v>
      </c>
      <c r="L25" s="17">
        <v>0.56497811720646096</v>
      </c>
      <c r="M25" s="18">
        <v>1.8154388217110699E-39</v>
      </c>
      <c r="N25" s="15">
        <f>LN(J5)</f>
        <v>0.17374629572847783</v>
      </c>
      <c r="O25" s="23">
        <f t="shared" si="2"/>
        <v>-3.8620598514974058</v>
      </c>
      <c r="P25" s="23">
        <f t="shared" si="0"/>
        <v>3.8620598514974058</v>
      </c>
      <c r="Q25" s="24" t="str">
        <f t="shared" si="1"/>
        <v>-year younger</v>
      </c>
    </row>
    <row r="26" spans="1:17" x14ac:dyDescent="0.25">
      <c r="A26" s="16" t="s">
        <v>64</v>
      </c>
      <c r="J26" s="17">
        <v>0.601801869411836</v>
      </c>
      <c r="K26" s="17">
        <v>0.54559371619501495</v>
      </c>
      <c r="L26" s="17">
        <v>0.66380069872016201</v>
      </c>
      <c r="M26" s="18">
        <v>3.2868084271304602E-24</v>
      </c>
      <c r="N26" s="15">
        <f>LN(J5)</f>
        <v>0.17374629572847783</v>
      </c>
      <c r="O26" s="23">
        <f t="shared" si="2"/>
        <v>-2.922807685162581</v>
      </c>
      <c r="P26" s="23">
        <f t="shared" si="0"/>
        <v>2.922807685162581</v>
      </c>
      <c r="Q26" s="24" t="str">
        <f t="shared" si="1"/>
        <v>-year younger</v>
      </c>
    </row>
    <row r="27" spans="1:17" x14ac:dyDescent="0.25">
      <c r="A27" s="16" t="s">
        <v>17</v>
      </c>
      <c r="N27" s="15"/>
      <c r="O27" s="23"/>
      <c r="P27" s="23"/>
      <c r="Q27" s="24"/>
    </row>
    <row r="28" spans="1:17" x14ac:dyDescent="0.25">
      <c r="A28" s="16" t="s">
        <v>21</v>
      </c>
      <c r="J28" s="17">
        <v>0.82321659950204196</v>
      </c>
      <c r="K28" s="17">
        <v>0.739338819255008</v>
      </c>
      <c r="L28" s="17">
        <v>0.916610290230092</v>
      </c>
      <c r="M28" s="18">
        <v>3.8810628533502399E-4</v>
      </c>
      <c r="N28" s="15">
        <f>LN(J5)</f>
        <v>0.17374629572847783</v>
      </c>
      <c r="O28" s="23">
        <f t="shared" si="2"/>
        <v>-1.1196551226943903</v>
      </c>
      <c r="P28" s="23">
        <f t="shared" si="0"/>
        <v>1.1196551226943903</v>
      </c>
      <c r="Q28" s="24" t="str">
        <f t="shared" si="1"/>
        <v>-year younger</v>
      </c>
    </row>
    <row r="29" spans="1:17" x14ac:dyDescent="0.25">
      <c r="A29" s="16" t="s">
        <v>19</v>
      </c>
      <c r="J29" s="17">
        <v>0.96373463887396305</v>
      </c>
      <c r="K29" s="17">
        <v>0.639042555495275</v>
      </c>
      <c r="L29" s="17">
        <v>1.4534000062729699</v>
      </c>
      <c r="M29" s="19">
        <v>0.86011998184177296</v>
      </c>
      <c r="N29" s="15">
        <f>LN(J5)</f>
        <v>0.17374629572847783</v>
      </c>
      <c r="O29" s="23">
        <f t="shared" si="2"/>
        <v>-0.21260478094412047</v>
      </c>
      <c r="P29" s="23">
        <f t="shared" si="0"/>
        <v>0.21260478094412047</v>
      </c>
      <c r="Q29" s="24" t="str">
        <f t="shared" si="1"/>
        <v>-year younger</v>
      </c>
    </row>
    <row r="30" spans="1:17" x14ac:dyDescent="0.25">
      <c r="A30" s="16" t="s">
        <v>22</v>
      </c>
      <c r="J30" s="17">
        <v>1.5011244118868601</v>
      </c>
      <c r="K30" s="17">
        <v>1.2668433667271199</v>
      </c>
      <c r="L30" s="17">
        <v>1.7787317352296199</v>
      </c>
      <c r="M30" s="18">
        <v>2.70561407057532E-6</v>
      </c>
      <c r="N30" s="15">
        <f>LN(J5)</f>
        <v>0.17374629572847783</v>
      </c>
      <c r="O30" s="23">
        <f t="shared" si="2"/>
        <v>2.3379746515681412</v>
      </c>
      <c r="P30" s="23">
        <f t="shared" si="0"/>
        <v>2.3379746515681412</v>
      </c>
      <c r="Q30" s="24" t="str">
        <f t="shared" si="1"/>
        <v>-year older</v>
      </c>
    </row>
    <row r="31" spans="1:17" x14ac:dyDescent="0.25">
      <c r="A31" s="16" t="s">
        <v>23</v>
      </c>
      <c r="J31" s="17">
        <v>2.3830656790976299</v>
      </c>
      <c r="K31" s="17">
        <v>2.24501116911589</v>
      </c>
      <c r="L31" s="17">
        <v>2.5296097003960401</v>
      </c>
      <c r="M31" s="18">
        <v>6.5771156710789196E-179</v>
      </c>
      <c r="N31" s="15">
        <f>LN(J5)</f>
        <v>0.17374629572847783</v>
      </c>
      <c r="O31" s="23">
        <f t="shared" si="2"/>
        <v>4.9980217167447769</v>
      </c>
      <c r="P31" s="23">
        <f t="shared" si="0"/>
        <v>4.9980217167447769</v>
      </c>
      <c r="Q31" s="24" t="str">
        <f t="shared" si="1"/>
        <v>-year older</v>
      </c>
    </row>
    <row r="32" spans="1:17" x14ac:dyDescent="0.25">
      <c r="A32" s="16" t="s">
        <v>18</v>
      </c>
      <c r="J32" s="17">
        <v>7.06513374761888</v>
      </c>
      <c r="K32" s="17">
        <v>6.4459047420439104</v>
      </c>
      <c r="L32" s="17">
        <v>7.7438492918087096</v>
      </c>
      <c r="M32" s="18">
        <v>0</v>
      </c>
      <c r="N32" s="15">
        <f>LN(J5)</f>
        <v>0.17374629572847783</v>
      </c>
      <c r="O32" s="23">
        <f t="shared" si="2"/>
        <v>11.253028093487826</v>
      </c>
      <c r="P32" s="23">
        <f t="shared" si="0"/>
        <v>11.253028093487826</v>
      </c>
      <c r="Q32" s="24" t="str">
        <f t="shared" si="1"/>
        <v>-year older</v>
      </c>
    </row>
    <row r="33" spans="1:17" x14ac:dyDescent="0.25">
      <c r="A33" s="16" t="s">
        <v>20</v>
      </c>
      <c r="J33" s="17">
        <v>6.6096181488376198E-4</v>
      </c>
      <c r="K33" s="17">
        <v>8.0784735020875199E-188</v>
      </c>
      <c r="L33" s="17" t="s">
        <v>68</v>
      </c>
      <c r="M33" s="19">
        <v>0.97296689056061003</v>
      </c>
      <c r="N33" s="15">
        <f>LN(J5)</f>
        <v>0.17374629572847783</v>
      </c>
      <c r="O33" s="23">
        <f t="shared" si="2"/>
        <v>-42.140837925729443</v>
      </c>
      <c r="P33" s="23">
        <f t="shared" si="0"/>
        <v>42.140837925729443</v>
      </c>
      <c r="Q33" s="24" t="str">
        <f t="shared" si="1"/>
        <v>-year younger</v>
      </c>
    </row>
    <row r="34" spans="1:17" x14ac:dyDescent="0.25">
      <c r="A34" s="16" t="s">
        <v>24</v>
      </c>
      <c r="J34" s="17">
        <v>1.00312558443893</v>
      </c>
      <c r="K34" s="17">
        <v>0.98831639168211405</v>
      </c>
      <c r="L34" s="17">
        <v>1.01815668203507</v>
      </c>
      <c r="M34" s="19">
        <v>0.68089349418238898</v>
      </c>
      <c r="N34" s="15">
        <f>LN(J5)</f>
        <v>0.17374629572847783</v>
      </c>
      <c r="O34" s="23">
        <f t="shared" si="2"/>
        <v>1.7961303527292125E-2</v>
      </c>
      <c r="P34" s="23">
        <f t="shared" si="0"/>
        <v>1.7961303527292125E-2</v>
      </c>
      <c r="Q34" s="24" t="str">
        <f t="shared" si="1"/>
        <v>-year older</v>
      </c>
    </row>
    <row r="35" spans="1:17" x14ac:dyDescent="0.25">
      <c r="A35" s="16" t="s">
        <v>25</v>
      </c>
      <c r="J35" s="17">
        <v>1.01604346968953</v>
      </c>
      <c r="K35" s="17">
        <v>0.99918102907193296</v>
      </c>
      <c r="L35" s="17">
        <v>1.0331904852693301</v>
      </c>
      <c r="M35" s="19">
        <v>6.2320124115372903E-2</v>
      </c>
      <c r="N35" s="15">
        <f>LN(J5)</f>
        <v>0.17374629572847783</v>
      </c>
      <c r="O35" s="23">
        <f t="shared" si="2"/>
        <v>9.1605598276441894E-2</v>
      </c>
      <c r="P35" s="23">
        <f t="shared" si="0"/>
        <v>9.1605598276441894E-2</v>
      </c>
      <c r="Q35" s="24" t="str">
        <f t="shared" si="1"/>
        <v>-year older</v>
      </c>
    </row>
    <row r="36" spans="1:17" x14ac:dyDescent="0.25">
      <c r="A36" s="16" t="s">
        <v>26</v>
      </c>
      <c r="J36" s="17">
        <v>0.99425886374682804</v>
      </c>
      <c r="K36" s="17">
        <v>0.97786471387767504</v>
      </c>
      <c r="L36" s="17">
        <v>1.01092786569533</v>
      </c>
      <c r="M36" s="19">
        <v>0.49730520191440097</v>
      </c>
      <c r="N36" s="15">
        <f>LN(J5)</f>
        <v>0.17374629572847783</v>
      </c>
      <c r="O36" s="23">
        <f t="shared" si="2"/>
        <v>-3.3138432688939505E-2</v>
      </c>
      <c r="P36" s="23">
        <f t="shared" si="0"/>
        <v>3.3138432688939505E-2</v>
      </c>
      <c r="Q36" s="24" t="str">
        <f t="shared" si="1"/>
        <v>-year younger</v>
      </c>
    </row>
    <row r="37" spans="1:17" x14ac:dyDescent="0.25">
      <c r="A37" s="16" t="s">
        <v>27</v>
      </c>
      <c r="J37" s="17">
        <v>1.00390975938966</v>
      </c>
      <c r="K37" s="17">
        <v>0.99474177212496495</v>
      </c>
      <c r="L37" s="17">
        <v>1.01316224294559</v>
      </c>
      <c r="M37" s="19">
        <v>0.40448171256271798</v>
      </c>
      <c r="N37" s="15">
        <f>LN(J5)</f>
        <v>0.17374629572847783</v>
      </c>
      <c r="O37" s="23">
        <f t="shared" si="2"/>
        <v>2.2458816331213317E-2</v>
      </c>
      <c r="P37" s="23">
        <f t="shared" si="0"/>
        <v>2.2458816331213317E-2</v>
      </c>
      <c r="Q37" s="24" t="str">
        <f t="shared" si="1"/>
        <v>-year older</v>
      </c>
    </row>
    <row r="38" spans="1:17" x14ac:dyDescent="0.25">
      <c r="A38" s="16" t="s">
        <v>28</v>
      </c>
      <c r="J38" s="17">
        <v>1.0051277306039199</v>
      </c>
      <c r="K38" s="17">
        <v>1.00067263591615</v>
      </c>
      <c r="L38" s="17">
        <v>1.00960265981895</v>
      </c>
      <c r="M38" s="19">
        <v>2.4030589725941701E-2</v>
      </c>
      <c r="N38" s="15">
        <f>LN(J5)</f>
        <v>0.17374629572847783</v>
      </c>
      <c r="O38" s="23">
        <f t="shared" si="2"/>
        <v>2.943733874711741E-2</v>
      </c>
      <c r="P38" s="23">
        <f t="shared" si="0"/>
        <v>2.943733874711741E-2</v>
      </c>
      <c r="Q38" s="24" t="str">
        <f t="shared" si="1"/>
        <v>-year older</v>
      </c>
    </row>
    <row r="39" spans="1:17" x14ac:dyDescent="0.25">
      <c r="A39" s="16" t="s">
        <v>29</v>
      </c>
      <c r="J39" s="17">
        <v>0.991012944225932</v>
      </c>
      <c r="K39" s="17">
        <v>0.97560283183482199</v>
      </c>
      <c r="L39" s="17">
        <v>1.0066664666976199</v>
      </c>
      <c r="M39" s="19">
        <v>0.25889204812499</v>
      </c>
      <c r="N39" s="15">
        <f>LN(J5)</f>
        <v>0.17374629572847783</v>
      </c>
      <c r="O39" s="23">
        <f t="shared" si="2"/>
        <v>-5.1958995255885529E-2</v>
      </c>
      <c r="P39" s="23">
        <f t="shared" si="0"/>
        <v>5.1958995255885529E-2</v>
      </c>
      <c r="Q39" s="24" t="str">
        <f t="shared" si="1"/>
        <v>-year younger</v>
      </c>
    </row>
    <row r="40" spans="1:17" x14ac:dyDescent="0.25">
      <c r="A40" s="16" t="s">
        <v>30</v>
      </c>
      <c r="J40" s="17">
        <v>1.0026148634149299</v>
      </c>
      <c r="K40" s="17">
        <v>0.99241884001261904</v>
      </c>
      <c r="L40" s="17">
        <v>1.0129156398600401</v>
      </c>
      <c r="M40" s="19">
        <v>0.61655147266658705</v>
      </c>
      <c r="N40" s="15">
        <f>LN(J5)</f>
        <v>0.17374629572847783</v>
      </c>
      <c r="O40" s="23">
        <f t="shared" si="2"/>
        <v>1.5030251992980142E-2</v>
      </c>
      <c r="P40" s="23">
        <f t="shared" si="0"/>
        <v>1.5030251992980142E-2</v>
      </c>
      <c r="Q40" s="24" t="str">
        <f t="shared" si="1"/>
        <v>-year older</v>
      </c>
    </row>
    <row r="41" spans="1:17" x14ac:dyDescent="0.25">
      <c r="A41" s="16" t="s">
        <v>31</v>
      </c>
      <c r="J41" s="17">
        <v>1.0151685567283799</v>
      </c>
      <c r="K41" s="17">
        <v>1.00352590607124</v>
      </c>
      <c r="L41" s="17">
        <v>1.0269462824378901</v>
      </c>
      <c r="M41" s="19">
        <v>1.0527155398962E-2</v>
      </c>
      <c r="N41" s="15">
        <f>LN(J5)</f>
        <v>0.17374629572847783</v>
      </c>
      <c r="O41" s="23">
        <f t="shared" si="2"/>
        <v>8.6647398066745415E-2</v>
      </c>
      <c r="P41" s="23">
        <f t="shared" si="0"/>
        <v>8.6647398066745415E-2</v>
      </c>
      <c r="Q41" s="24" t="str">
        <f t="shared" si="1"/>
        <v>-year older</v>
      </c>
    </row>
    <row r="42" spans="1:17" x14ac:dyDescent="0.25">
      <c r="A42" s="16" t="s">
        <v>32</v>
      </c>
      <c r="J42" s="17">
        <v>0.99933096419289202</v>
      </c>
      <c r="K42" s="17">
        <v>0.99232315319085795</v>
      </c>
      <c r="L42" s="17">
        <v>1.0063882645320299</v>
      </c>
      <c r="M42" s="19">
        <v>0.85213223173843</v>
      </c>
      <c r="N42" s="15">
        <f>LN(J5)</f>
        <v>0.17374629572847783</v>
      </c>
      <c r="O42" s="23">
        <f t="shared" si="2"/>
        <v>-3.8519365758548519E-3</v>
      </c>
      <c r="P42" s="23">
        <f t="shared" si="0"/>
        <v>3.8519365758548519E-3</v>
      </c>
      <c r="Q42" s="24" t="str">
        <f t="shared" si="1"/>
        <v>-year younger</v>
      </c>
    </row>
    <row r="43" spans="1:17" x14ac:dyDescent="0.25">
      <c r="A43" s="16" t="s">
        <v>33</v>
      </c>
      <c r="J43" s="17">
        <v>1.0017635900381101</v>
      </c>
      <c r="K43" s="17">
        <v>0.98876546420810296</v>
      </c>
      <c r="L43" s="17">
        <v>1.0149325867987899</v>
      </c>
      <c r="M43" s="19">
        <v>0.79144674854222896</v>
      </c>
      <c r="N43" s="15">
        <f>LN(J5)</f>
        <v>0.17374629572847783</v>
      </c>
      <c r="O43" s="23">
        <f t="shared" si="2"/>
        <v>1.014143485360593E-2</v>
      </c>
      <c r="P43" s="23">
        <f t="shared" si="0"/>
        <v>1.014143485360593E-2</v>
      </c>
      <c r="Q43" s="24" t="str">
        <f t="shared" si="1"/>
        <v>-year older</v>
      </c>
    </row>
    <row r="44" spans="1:17" x14ac:dyDescent="0.25">
      <c r="A44" s="16" t="s">
        <v>82</v>
      </c>
      <c r="N44" s="15"/>
      <c r="O44" s="23"/>
      <c r="P44" s="23"/>
      <c r="Q44" s="24"/>
    </row>
    <row r="45" spans="1:17" x14ac:dyDescent="0.25">
      <c r="A45" s="16" t="s">
        <v>34</v>
      </c>
      <c r="J45" s="17">
        <v>0.83086423355334105</v>
      </c>
      <c r="K45" s="17">
        <v>0.66765823292145299</v>
      </c>
      <c r="L45" s="17">
        <v>1.0339651944041801</v>
      </c>
      <c r="M45" s="19">
        <v>9.6791120776703807E-2</v>
      </c>
      <c r="N45" s="15">
        <f>LN(J5)</f>
        <v>0.17374629572847783</v>
      </c>
      <c r="O45" s="23">
        <f t="shared" si="2"/>
        <v>-1.0664335253275568</v>
      </c>
      <c r="P45" s="23">
        <f t="shared" si="0"/>
        <v>1.0664335253275568</v>
      </c>
      <c r="Q45" s="24" t="str">
        <f t="shared" si="1"/>
        <v>-year younger</v>
      </c>
    </row>
    <row r="46" spans="1:17" x14ac:dyDescent="0.25">
      <c r="A46" s="16" t="s">
        <v>35</v>
      </c>
      <c r="J46" s="17">
        <v>0.850737526149562</v>
      </c>
      <c r="K46" s="17">
        <v>0.72096020191964205</v>
      </c>
      <c r="L46" s="17">
        <v>1.0038755765879901</v>
      </c>
      <c r="M46" s="19">
        <v>5.5599596616359603E-2</v>
      </c>
      <c r="N46" s="15">
        <f>LN(J5)</f>
        <v>0.17374629572847783</v>
      </c>
      <c r="O46" s="23">
        <f t="shared" si="2"/>
        <v>-0.93038891685022085</v>
      </c>
      <c r="P46" s="23">
        <f t="shared" si="0"/>
        <v>0.93038891685022085</v>
      </c>
      <c r="Q46" s="24" t="str">
        <f t="shared" si="1"/>
        <v>-year younger</v>
      </c>
    </row>
    <row r="47" spans="1:17" x14ac:dyDescent="0.25">
      <c r="A47" s="16" t="s">
        <v>69</v>
      </c>
      <c r="J47" s="17">
        <v>0.89026905376668397</v>
      </c>
      <c r="K47" s="17">
        <v>0.77770953651316299</v>
      </c>
      <c r="L47" s="17">
        <v>1.01911954384426</v>
      </c>
      <c r="M47" s="19">
        <v>9.19212615023835E-2</v>
      </c>
      <c r="N47" s="15">
        <f>LN(J5)</f>
        <v>0.17374629572847783</v>
      </c>
      <c r="O47" s="23">
        <f t="shared" si="2"/>
        <v>-0.66897284832082415</v>
      </c>
      <c r="P47" s="23">
        <f t="shared" si="0"/>
        <v>0.66897284832082415</v>
      </c>
      <c r="Q47" s="24" t="str">
        <f t="shared" si="1"/>
        <v>-year younger</v>
      </c>
    </row>
    <row r="48" spans="1:17" x14ac:dyDescent="0.25">
      <c r="A48" s="16" t="s">
        <v>70</v>
      </c>
      <c r="J48" s="17">
        <v>1.0692744946663399</v>
      </c>
      <c r="K48" s="17">
        <v>0.93645411542114199</v>
      </c>
      <c r="L48" s="17">
        <v>1.22093322685627</v>
      </c>
      <c r="M48" s="19">
        <v>0.32228341082385198</v>
      </c>
      <c r="N48" s="15">
        <f>LN(J5)</f>
        <v>0.17374629572847783</v>
      </c>
      <c r="O48" s="23">
        <f t="shared" si="2"/>
        <v>0.3855067864922691</v>
      </c>
      <c r="P48" s="23">
        <f t="shared" si="0"/>
        <v>0.3855067864922691</v>
      </c>
      <c r="Q48" s="24" t="str">
        <f t="shared" si="1"/>
        <v>-year older</v>
      </c>
    </row>
    <row r="49" spans="1:17" x14ac:dyDescent="0.25">
      <c r="A49" s="16" t="s">
        <v>38</v>
      </c>
      <c r="J49" s="17">
        <v>0.58519733857536205</v>
      </c>
      <c r="K49" s="17">
        <v>0.47374192624785</v>
      </c>
      <c r="L49" s="17">
        <v>0.72287443036342702</v>
      </c>
      <c r="M49" s="18">
        <v>6.6842953481239503E-7</v>
      </c>
      <c r="N49" s="15">
        <f>LN(J5)</f>
        <v>0.17374629572847783</v>
      </c>
      <c r="O49" s="23">
        <f t="shared" si="2"/>
        <v>-3.0838421935212521</v>
      </c>
      <c r="P49" s="23">
        <f t="shared" si="0"/>
        <v>3.0838421935212521</v>
      </c>
      <c r="Q49" s="24" t="str">
        <f t="shared" si="1"/>
        <v>-year younger</v>
      </c>
    </row>
    <row r="50" spans="1:17" x14ac:dyDescent="0.25">
      <c r="A50" s="16" t="s">
        <v>39</v>
      </c>
      <c r="J50" s="17">
        <v>0.98340752800920295</v>
      </c>
      <c r="K50" s="17">
        <v>0.83688950885198998</v>
      </c>
      <c r="L50" s="17">
        <v>1.1555771173088101</v>
      </c>
      <c r="M50" s="19">
        <v>0.83892592585023595</v>
      </c>
      <c r="N50" s="15">
        <f>LN(J5)</f>
        <v>0.17374629572847783</v>
      </c>
      <c r="O50" s="23">
        <f t="shared" si="2"/>
        <v>-9.6299428312157695E-2</v>
      </c>
      <c r="P50" s="23">
        <f t="shared" si="0"/>
        <v>9.6299428312157695E-2</v>
      </c>
      <c r="Q50" s="24" t="str">
        <f t="shared" si="1"/>
        <v>-year younger</v>
      </c>
    </row>
    <row r="51" spans="1:17" x14ac:dyDescent="0.25">
      <c r="A51" s="16" t="s">
        <v>40</v>
      </c>
      <c r="J51" s="17">
        <v>0.84366294238366601</v>
      </c>
      <c r="K51" s="17">
        <v>0.71062990855085195</v>
      </c>
      <c r="L51" s="17">
        <v>1.0016003432826699</v>
      </c>
      <c r="M51" s="19">
        <v>5.2173417997589899E-2</v>
      </c>
      <c r="N51" s="15">
        <f>LN(J5)</f>
        <v>0.17374629572847783</v>
      </c>
      <c r="O51" s="23">
        <f t="shared" si="2"/>
        <v>-0.97845091202154511</v>
      </c>
      <c r="P51" s="23">
        <f t="shared" si="0"/>
        <v>0.97845091202154511</v>
      </c>
      <c r="Q51" s="24" t="str">
        <f t="shared" si="1"/>
        <v>-year younger</v>
      </c>
    </row>
    <row r="52" spans="1:17" x14ac:dyDescent="0.25">
      <c r="A52" s="16" t="s">
        <v>41</v>
      </c>
      <c r="J52" s="17">
        <v>0.921296811421498</v>
      </c>
      <c r="K52" s="17">
        <v>0.78628778181637804</v>
      </c>
      <c r="L52" s="17">
        <v>1.0794874782038</v>
      </c>
      <c r="M52" s="19">
        <v>0.31062386487557098</v>
      </c>
      <c r="N52" s="15">
        <f>LN(J5)</f>
        <v>0.17374629572847783</v>
      </c>
      <c r="O52" s="23">
        <f t="shared" si="2"/>
        <v>-0.47179724600897471</v>
      </c>
      <c r="P52" s="23">
        <f t="shared" si="0"/>
        <v>0.47179724600897471</v>
      </c>
      <c r="Q52" s="24" t="str">
        <f t="shared" si="1"/>
        <v>-year younger</v>
      </c>
    </row>
    <row r="53" spans="1:17" x14ac:dyDescent="0.25">
      <c r="A53" s="16" t="s">
        <v>42</v>
      </c>
      <c r="J53" s="17">
        <v>0.88609948187655896</v>
      </c>
      <c r="K53" s="17">
        <v>0.75147476597435603</v>
      </c>
      <c r="L53" s="17">
        <v>1.0448418594120801</v>
      </c>
      <c r="M53" s="19">
        <v>0.150364518302704</v>
      </c>
      <c r="N53" s="15">
        <f>LN(J5)</f>
        <v>0.17374629572847783</v>
      </c>
      <c r="O53" s="23">
        <f t="shared" si="2"/>
        <v>-0.6959921196908252</v>
      </c>
      <c r="P53" s="23">
        <f t="shared" si="0"/>
        <v>0.6959921196908252</v>
      </c>
      <c r="Q53" s="24" t="str">
        <f t="shared" si="1"/>
        <v>-year younger</v>
      </c>
    </row>
    <row r="54" spans="1:17" x14ac:dyDescent="0.25">
      <c r="A54" s="16" t="s">
        <v>43</v>
      </c>
      <c r="J54" s="17">
        <v>1.0929941785489099</v>
      </c>
      <c r="K54" s="17">
        <v>0.95792115887766704</v>
      </c>
      <c r="L54" s="17">
        <v>1.2471133592471</v>
      </c>
      <c r="M54" s="19">
        <v>0.18643132248441499</v>
      </c>
      <c r="N54" s="15">
        <f>LN(J5)</f>
        <v>0.17374629572847783</v>
      </c>
      <c r="O54" s="23">
        <f t="shared" si="2"/>
        <v>0.51178577756508259</v>
      </c>
      <c r="P54" s="23">
        <f t="shared" si="0"/>
        <v>0.51178577756508259</v>
      </c>
      <c r="Q54" s="24" t="str">
        <f t="shared" si="1"/>
        <v>-year older</v>
      </c>
    </row>
    <row r="55" spans="1:17" x14ac:dyDescent="0.25">
      <c r="A55" s="16" t="s">
        <v>44</v>
      </c>
      <c r="J55" s="17">
        <v>1.11438059274539</v>
      </c>
      <c r="K55" s="17">
        <v>0.94156814507286901</v>
      </c>
      <c r="L55" s="17">
        <v>1.3189104920191099</v>
      </c>
      <c r="M55" s="19">
        <v>0.207792632999244</v>
      </c>
      <c r="N55" s="15">
        <f>LN(J5)</f>
        <v>0.17374629572847783</v>
      </c>
      <c r="O55" s="23">
        <f t="shared" si="2"/>
        <v>0.62331532247602273</v>
      </c>
      <c r="P55" s="23">
        <f t="shared" si="0"/>
        <v>0.62331532247602273</v>
      </c>
      <c r="Q55" s="24" t="str">
        <f t="shared" si="1"/>
        <v>-year older</v>
      </c>
    </row>
    <row r="56" spans="1:17" x14ac:dyDescent="0.25">
      <c r="A56" s="16" t="s">
        <v>45</v>
      </c>
      <c r="J56" s="17">
        <v>1.0072536717727301</v>
      </c>
      <c r="K56" s="17">
        <v>0.86349864572974599</v>
      </c>
      <c r="L56" s="17">
        <v>1.17494099651105</v>
      </c>
      <c r="M56" s="19">
        <v>0.92670577659512199</v>
      </c>
      <c r="N56" s="15">
        <f>LN(J5)</f>
        <v>0.17374629572847783</v>
      </c>
      <c r="O56" s="23">
        <f t="shared" si="2"/>
        <v>4.1597954053399076E-2</v>
      </c>
      <c r="P56" s="23">
        <f t="shared" si="0"/>
        <v>4.1597954053399076E-2</v>
      </c>
      <c r="Q56" s="24" t="str">
        <f t="shared" si="1"/>
        <v>-year older</v>
      </c>
    </row>
    <row r="57" spans="1:17" x14ac:dyDescent="0.25">
      <c r="A57" s="16" t="s">
        <v>46</v>
      </c>
      <c r="J57" s="17">
        <v>0.90662466725019397</v>
      </c>
      <c r="K57" s="17">
        <v>0.79767628091574705</v>
      </c>
      <c r="L57" s="17">
        <v>1.0304534645594501</v>
      </c>
      <c r="M57" s="19">
        <v>0.133431747978038</v>
      </c>
      <c r="N57" s="15">
        <f>LN(J5)</f>
        <v>0.17374629572847783</v>
      </c>
      <c r="O57" s="23">
        <f t="shared" si="2"/>
        <v>-0.56419466042688238</v>
      </c>
      <c r="P57" s="23">
        <f t="shared" si="0"/>
        <v>0.56419466042688238</v>
      </c>
      <c r="Q57" s="24" t="str">
        <f t="shared" si="1"/>
        <v>-year younger</v>
      </c>
    </row>
    <row r="58" spans="1:17" x14ac:dyDescent="0.25">
      <c r="A58" s="16" t="s">
        <v>47</v>
      </c>
      <c r="J58" s="17">
        <v>1.18212027765934</v>
      </c>
      <c r="K58" s="17">
        <v>1.0420145022442799</v>
      </c>
      <c r="L58" s="17">
        <v>1.3410642057703399</v>
      </c>
      <c r="M58" s="19">
        <v>9.3393968089679306E-3</v>
      </c>
      <c r="N58" s="15">
        <f>LN(J5)</f>
        <v>0.17374629572847783</v>
      </c>
      <c r="O58" s="23">
        <f t="shared" si="2"/>
        <v>0.96295389121515362</v>
      </c>
      <c r="P58" s="23">
        <f t="shared" si="0"/>
        <v>0.96295389121515362</v>
      </c>
      <c r="Q58" s="24" t="str">
        <f t="shared" si="1"/>
        <v>-year older</v>
      </c>
    </row>
    <row r="59" spans="1:17" x14ac:dyDescent="0.25">
      <c r="A59" s="16" t="s">
        <v>48</v>
      </c>
      <c r="J59" s="17">
        <v>1.1129243101848301</v>
      </c>
      <c r="K59" s="17">
        <v>0.94250515396230095</v>
      </c>
      <c r="L59" s="17">
        <v>1.3141578218360901</v>
      </c>
      <c r="M59" s="19">
        <v>0.20706143391506099</v>
      </c>
      <c r="N59" s="15">
        <f>LN(J5)</f>
        <v>0.17374629572847783</v>
      </c>
      <c r="O59" s="23">
        <f t="shared" si="2"/>
        <v>0.61578904060997763</v>
      </c>
      <c r="P59" s="23">
        <f t="shared" si="0"/>
        <v>0.61578904060997763</v>
      </c>
      <c r="Q59" s="24" t="str">
        <f t="shared" si="1"/>
        <v>-year older</v>
      </c>
    </row>
    <row r="60" spans="1:17" x14ac:dyDescent="0.25">
      <c r="A60" s="16" t="s">
        <v>49</v>
      </c>
      <c r="J60" s="17">
        <v>0.86972831467412703</v>
      </c>
      <c r="K60" s="17">
        <v>0.74855506412066897</v>
      </c>
      <c r="L60" s="17">
        <v>1.0105166307764899</v>
      </c>
      <c r="M60" s="19">
        <v>6.8258019634586803E-2</v>
      </c>
      <c r="N60" s="15">
        <f>LN(J5)</f>
        <v>0.17374629572847783</v>
      </c>
      <c r="O60" s="23">
        <f t="shared" si="2"/>
        <v>-0.80332301475688439</v>
      </c>
      <c r="P60" s="23">
        <f t="shared" si="0"/>
        <v>0.80332301475688439</v>
      </c>
      <c r="Q60" s="24" t="str">
        <f t="shared" si="1"/>
        <v>-year younger</v>
      </c>
    </row>
    <row r="61" spans="1:17" x14ac:dyDescent="0.25">
      <c r="A61" s="16" t="s">
        <v>50</v>
      </c>
      <c r="J61" s="17">
        <v>0.86652105118567202</v>
      </c>
      <c r="K61" s="17">
        <v>0.74711637902510797</v>
      </c>
      <c r="L61" s="17">
        <v>1.0050090631498401</v>
      </c>
      <c r="M61" s="19">
        <v>5.8236557555342502E-2</v>
      </c>
      <c r="N61" s="15">
        <f>LN(J5)</f>
        <v>0.17374629572847783</v>
      </c>
      <c r="O61" s="23">
        <f t="shared" si="2"/>
        <v>-0.82458664813110816</v>
      </c>
      <c r="P61" s="23">
        <f t="shared" si="0"/>
        <v>0.82458664813110816</v>
      </c>
      <c r="Q61" s="24" t="str">
        <f t="shared" si="1"/>
        <v>-year younger</v>
      </c>
    </row>
    <row r="62" spans="1:17" x14ac:dyDescent="0.25">
      <c r="A62" s="16" t="s">
        <v>51</v>
      </c>
      <c r="J62" s="17">
        <v>1.02252276772686</v>
      </c>
      <c r="K62" s="17">
        <v>0.87900221441806703</v>
      </c>
      <c r="L62" s="17">
        <v>1.18947687886315</v>
      </c>
      <c r="M62" s="19">
        <v>0.77285735182420601</v>
      </c>
      <c r="N62" s="15">
        <f>LN(J5)</f>
        <v>0.17374629572847783</v>
      </c>
      <c r="O62" s="23">
        <f t="shared" si="2"/>
        <v>0.12819194400128292</v>
      </c>
      <c r="P62" s="23">
        <f t="shared" si="0"/>
        <v>0.12819194400128292</v>
      </c>
      <c r="Q62" s="24" t="str">
        <f t="shared" si="1"/>
        <v>-year older</v>
      </c>
    </row>
    <row r="63" spans="1:17" x14ac:dyDescent="0.25">
      <c r="A63" s="16" t="s">
        <v>66</v>
      </c>
      <c r="J63" s="17">
        <v>0.12628742350550901</v>
      </c>
      <c r="K63" s="17">
        <v>4.0440325422909297E-2</v>
      </c>
      <c r="L63" s="17">
        <v>0.39437153803478198</v>
      </c>
      <c r="M63" s="18">
        <v>3.6880411007525E-4</v>
      </c>
      <c r="N63" s="15">
        <f>LN(J5)</f>
        <v>0.17374629572847783</v>
      </c>
      <c r="O63" s="23">
        <f t="shared" si="2"/>
        <v>-11.909288898907798</v>
      </c>
      <c r="P63" s="23">
        <f t="shared" si="0"/>
        <v>11.909288898907798</v>
      </c>
      <c r="Q63" s="24" t="str">
        <f t="shared" si="1"/>
        <v>-year younger</v>
      </c>
    </row>
    <row r="64" spans="1:17" x14ac:dyDescent="0.25">
      <c r="A64" s="20" t="s">
        <v>67</v>
      </c>
      <c r="B64" s="21"/>
      <c r="C64" s="21"/>
      <c r="D64" s="21"/>
      <c r="E64" s="22"/>
      <c r="F64" s="21"/>
      <c r="G64" s="21"/>
      <c r="H64" s="21"/>
      <c r="I64" s="22"/>
      <c r="J64" s="21">
        <v>0.58109731451844604</v>
      </c>
      <c r="K64" s="21">
        <v>0.186307206307333</v>
      </c>
      <c r="L64" s="21">
        <v>1.81245854968981</v>
      </c>
      <c r="M64" s="22">
        <v>0.34962583564091299</v>
      </c>
      <c r="N64" s="21">
        <f>LN(J5)</f>
        <v>0.17374629572847783</v>
      </c>
      <c r="O64" s="25">
        <f t="shared" si="2"/>
        <v>-3.1243085730933022</v>
      </c>
      <c r="P64" s="25">
        <f t="shared" si="0"/>
        <v>3.1243085730933022</v>
      </c>
      <c r="Q64" s="26" t="str">
        <f t="shared" si="1"/>
        <v>-year younger</v>
      </c>
    </row>
  </sheetData>
  <mergeCells count="4">
    <mergeCell ref="B2:E2"/>
    <mergeCell ref="F2:I2"/>
    <mergeCell ref="P3:Q3"/>
    <mergeCell ref="J2:Q2"/>
  </mergeCells>
  <pageMargins left="0.7" right="0.7" top="0.75" bottom="0.75" header="0.3" footer="0.3"/>
  <pageSetup scale="5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57"/>
  <sheetViews>
    <sheetView zoomScale="75" zoomScaleNormal="75" workbookViewId="0">
      <selection activeCell="A30" sqref="A30"/>
    </sheetView>
  </sheetViews>
  <sheetFormatPr defaultRowHeight="15" x14ac:dyDescent="0.25"/>
  <cols>
    <col min="1" max="1" width="47" style="12" customWidth="1"/>
    <col min="2" max="2" width="7.85546875" style="17" customWidth="1"/>
    <col min="3" max="3" width="12.85546875" style="17" customWidth="1"/>
    <col min="4" max="4" width="15" style="17" customWidth="1"/>
    <col min="5" max="5" width="10.42578125" style="19" customWidth="1"/>
    <col min="6" max="6" width="8.140625" style="17" customWidth="1"/>
    <col min="7" max="8" width="14.140625" style="17" customWidth="1"/>
    <col min="9" max="9" width="12" style="19" customWidth="1"/>
    <col min="10" max="10" width="7.5703125" style="17" customWidth="1"/>
    <col min="11" max="11" width="13.5703125" style="17" customWidth="1"/>
    <col min="12" max="12" width="16.140625" style="17" customWidth="1"/>
    <col min="13" max="13" width="11.7109375" style="19" customWidth="1"/>
    <col min="14" max="14" width="11" style="27" customWidth="1"/>
    <col min="15" max="15" width="15.28515625" style="28" customWidth="1"/>
    <col min="16" max="16" width="9.140625" style="28"/>
    <col min="17" max="17" width="15.140625" style="28" customWidth="1"/>
    <col min="18" max="16384" width="9.140625" style="28"/>
  </cols>
  <sheetData>
    <row r="1" spans="1:17" x14ac:dyDescent="0.25">
      <c r="A1" s="6" t="s">
        <v>72</v>
      </c>
      <c r="B1" s="7"/>
      <c r="C1" s="7"/>
      <c r="D1" s="7"/>
      <c r="E1" s="8"/>
      <c r="F1" s="7"/>
      <c r="G1" s="7"/>
      <c r="H1" s="7"/>
      <c r="I1" s="8"/>
      <c r="J1" s="7"/>
      <c r="K1" s="7"/>
      <c r="L1" s="7"/>
      <c r="M1" s="8"/>
    </row>
    <row r="2" spans="1:17" x14ac:dyDescent="0.25">
      <c r="A2" s="10"/>
      <c r="B2" s="32" t="s">
        <v>56</v>
      </c>
      <c r="C2" s="36"/>
      <c r="D2" s="36"/>
      <c r="E2" s="36"/>
      <c r="F2" s="32" t="s">
        <v>57</v>
      </c>
      <c r="G2" s="36"/>
      <c r="H2" s="36"/>
      <c r="I2" s="36"/>
      <c r="J2" s="32" t="s">
        <v>58</v>
      </c>
      <c r="K2" s="32"/>
      <c r="L2" s="32"/>
      <c r="M2" s="32"/>
      <c r="N2" s="35"/>
      <c r="O2" s="35"/>
      <c r="P2" s="35"/>
      <c r="Q2" s="35"/>
    </row>
    <row r="3" spans="1:17" x14ac:dyDescent="0.25">
      <c r="A3" s="10" t="s">
        <v>0</v>
      </c>
      <c r="B3" s="13" t="s">
        <v>52</v>
      </c>
      <c r="C3" s="13" t="s">
        <v>53</v>
      </c>
      <c r="D3" s="13" t="s">
        <v>54</v>
      </c>
      <c r="E3" s="14" t="s">
        <v>55</v>
      </c>
      <c r="F3" s="13" t="s">
        <v>52</v>
      </c>
      <c r="G3" s="13" t="s">
        <v>53</v>
      </c>
      <c r="H3" s="13" t="s">
        <v>54</v>
      </c>
      <c r="I3" s="14" t="s">
        <v>55</v>
      </c>
      <c r="J3" s="13" t="s">
        <v>52</v>
      </c>
      <c r="K3" s="13" t="s">
        <v>53</v>
      </c>
      <c r="L3" s="13" t="s">
        <v>54</v>
      </c>
      <c r="M3" s="14" t="s">
        <v>55</v>
      </c>
      <c r="N3" s="14" t="s">
        <v>79</v>
      </c>
      <c r="O3" s="13" t="s">
        <v>80</v>
      </c>
      <c r="P3" s="32" t="s">
        <v>81</v>
      </c>
      <c r="Q3" s="32"/>
    </row>
    <row r="4" spans="1:17" x14ac:dyDescent="0.25">
      <c r="A4" s="12" t="s">
        <v>1</v>
      </c>
      <c r="B4" s="17">
        <v>0.74764864555613897</v>
      </c>
      <c r="C4" s="17">
        <v>0.71894528135137403</v>
      </c>
      <c r="D4" s="17">
        <v>0.77749797057049796</v>
      </c>
      <c r="E4" s="18">
        <v>5.03144435145998E-48</v>
      </c>
      <c r="F4" s="17">
        <v>0.90371871016231398</v>
      </c>
      <c r="G4" s="17">
        <v>0.86817110368601902</v>
      </c>
      <c r="H4" s="17">
        <v>0.94072182733325105</v>
      </c>
      <c r="I4" s="18">
        <v>7.63234654601954E-7</v>
      </c>
      <c r="J4" s="17">
        <v>0.92668255274530098</v>
      </c>
      <c r="K4" s="17">
        <v>0.88704045107723095</v>
      </c>
      <c r="L4" s="17">
        <v>0.96809627173110901</v>
      </c>
      <c r="M4" s="19">
        <v>6.4133719290406996E-4</v>
      </c>
      <c r="N4" s="15">
        <f>LN(J5)</f>
        <v>0.14825364571478047</v>
      </c>
      <c r="O4" s="23">
        <f>LN(J4)/N4</f>
        <v>-0.5136077261039097</v>
      </c>
      <c r="P4" s="23">
        <f>ABS(O4)</f>
        <v>0.5136077261039097</v>
      </c>
      <c r="Q4" s="24" t="str">
        <f>IF(O4&lt;0,"-year younger","-year older")</f>
        <v>-year younger</v>
      </c>
    </row>
    <row r="5" spans="1:17" x14ac:dyDescent="0.25">
      <c r="A5" s="12" t="s">
        <v>2</v>
      </c>
      <c r="F5" s="17">
        <v>1.1586913124902001</v>
      </c>
      <c r="G5" s="17">
        <v>1.15014432364193</v>
      </c>
      <c r="H5" s="17">
        <v>1.16730181599212</v>
      </c>
      <c r="I5" s="18">
        <v>0</v>
      </c>
      <c r="J5" s="17">
        <v>1.1598070391428199</v>
      </c>
      <c r="K5" s="17">
        <v>1.15007269187185</v>
      </c>
      <c r="L5" s="17">
        <v>1.1696237790464099</v>
      </c>
      <c r="M5" s="18">
        <v>1.9054847376371798E-260</v>
      </c>
      <c r="N5" s="15">
        <f>LN(J5)</f>
        <v>0.14825364571478047</v>
      </c>
      <c r="O5" s="23">
        <f>LN(J5)/N5</f>
        <v>1</v>
      </c>
      <c r="P5" s="23">
        <f t="shared" ref="P5:P26" si="0">ABS(O5)</f>
        <v>1</v>
      </c>
      <c r="Q5" s="24" t="str">
        <f t="shared" ref="Q5:Q26" si="1">IF(O5&lt;0,"-year younger","-year older")</f>
        <v>-year older</v>
      </c>
    </row>
    <row r="6" spans="1:17" x14ac:dyDescent="0.25">
      <c r="A6" s="12" t="s">
        <v>3</v>
      </c>
      <c r="F6" s="17">
        <v>1.49137198839066</v>
      </c>
      <c r="G6" s="17">
        <v>1.3805505179573601</v>
      </c>
      <c r="H6" s="17">
        <v>1.61108947396375</v>
      </c>
      <c r="I6" s="18">
        <v>3.4632588137399302E-24</v>
      </c>
      <c r="J6" s="17">
        <v>1.55955703373414</v>
      </c>
      <c r="K6" s="17">
        <v>1.42755752774872</v>
      </c>
      <c r="L6" s="17">
        <v>1.7037619109509901</v>
      </c>
      <c r="M6" s="18">
        <v>6.9253654386479803E-23</v>
      </c>
      <c r="N6" s="15">
        <f>LN(J5)</f>
        <v>0.14825364571478047</v>
      </c>
      <c r="O6" s="23">
        <f>LN(J6)/N6</f>
        <v>2.9975777395699041</v>
      </c>
      <c r="P6" s="23">
        <f t="shared" si="0"/>
        <v>2.9975777395699041</v>
      </c>
      <c r="Q6" s="24" t="str">
        <f t="shared" si="1"/>
        <v>-year older</v>
      </c>
    </row>
    <row r="7" spans="1:17" x14ac:dyDescent="0.25">
      <c r="A7" s="12" t="s">
        <v>4</v>
      </c>
      <c r="N7" s="15"/>
      <c r="O7" s="23"/>
      <c r="P7" s="23"/>
      <c r="Q7" s="24"/>
    </row>
    <row r="8" spans="1:17" x14ac:dyDescent="0.25">
      <c r="A8" s="12" t="s">
        <v>5</v>
      </c>
      <c r="J8" s="17">
        <v>0.67394973329401198</v>
      </c>
      <c r="K8" s="17">
        <v>0.48734019662216599</v>
      </c>
      <c r="L8" s="17">
        <v>0.93201473253234901</v>
      </c>
      <c r="M8" s="19">
        <v>1.70503914136865E-2</v>
      </c>
      <c r="N8" s="15">
        <f>LN(J5)</f>
        <v>0.14825364571478047</v>
      </c>
      <c r="O8" s="23">
        <f t="shared" ref="O8:O26" si="2">LN(J8)/N8</f>
        <v>-2.6616529302265053</v>
      </c>
      <c r="P8" s="23">
        <f t="shared" si="0"/>
        <v>2.6616529302265053</v>
      </c>
      <c r="Q8" s="24" t="str">
        <f t="shared" si="1"/>
        <v>-year younger</v>
      </c>
    </row>
    <row r="9" spans="1:17" x14ac:dyDescent="0.25">
      <c r="A9" s="12" t="s">
        <v>6</v>
      </c>
      <c r="J9" s="17">
        <v>0.82903437878245001</v>
      </c>
      <c r="K9" s="17">
        <v>0.72160369567899096</v>
      </c>
      <c r="L9" s="17">
        <v>0.95245909259997796</v>
      </c>
      <c r="M9" s="19">
        <v>8.10097174357618E-3</v>
      </c>
      <c r="N9" s="15">
        <f>LN(J5)</f>
        <v>0.14825364571478047</v>
      </c>
      <c r="O9" s="23">
        <f t="shared" si="2"/>
        <v>-1.2646815774333267</v>
      </c>
      <c r="P9" s="23">
        <f t="shared" si="0"/>
        <v>1.2646815774333267</v>
      </c>
      <c r="Q9" s="24" t="str">
        <f t="shared" si="1"/>
        <v>-year younger</v>
      </c>
    </row>
    <row r="10" spans="1:17" x14ac:dyDescent="0.25">
      <c r="A10" s="12" t="s">
        <v>7</v>
      </c>
      <c r="J10" s="17">
        <v>0.924813353130301</v>
      </c>
      <c r="K10" s="17">
        <v>0.81583242323143201</v>
      </c>
      <c r="L10" s="17">
        <v>1.0483522274592001</v>
      </c>
      <c r="M10" s="19">
        <v>0.22176991312991001</v>
      </c>
      <c r="N10" s="15">
        <f>LN(J5)</f>
        <v>0.14825364571478047</v>
      </c>
      <c r="O10" s="23">
        <f t="shared" si="2"/>
        <v>-0.5272271171001468</v>
      </c>
      <c r="P10" s="23">
        <f t="shared" si="0"/>
        <v>0.5272271171001468</v>
      </c>
      <c r="Q10" s="24" t="str">
        <f t="shared" si="1"/>
        <v>-year younger</v>
      </c>
    </row>
    <row r="11" spans="1:17" x14ac:dyDescent="0.25">
      <c r="A11" s="12" t="s">
        <v>8</v>
      </c>
      <c r="J11" s="17">
        <v>0.73651950968315205</v>
      </c>
      <c r="K11" s="17">
        <v>0.64157542384053001</v>
      </c>
      <c r="L11" s="17">
        <v>0.84551397697980502</v>
      </c>
      <c r="M11" s="18">
        <v>1.40446583367187E-5</v>
      </c>
      <c r="N11" s="15">
        <f>LN(J5)</f>
        <v>0.14825364571478047</v>
      </c>
      <c r="O11" s="23">
        <f t="shared" si="2"/>
        <v>-2.062813040650056</v>
      </c>
      <c r="P11" s="23">
        <f t="shared" si="0"/>
        <v>2.062813040650056</v>
      </c>
      <c r="Q11" s="24" t="str">
        <f t="shared" si="1"/>
        <v>-year younger</v>
      </c>
    </row>
    <row r="12" spans="1:17" x14ac:dyDescent="0.25">
      <c r="A12" s="12" t="s">
        <v>9</v>
      </c>
      <c r="J12" s="17">
        <v>0.65364384571939205</v>
      </c>
      <c r="K12" s="17">
        <v>0.57683008881519005</v>
      </c>
      <c r="L12" s="17">
        <v>0.74068653028209697</v>
      </c>
      <c r="M12" s="18">
        <v>2.6268128411058599E-11</v>
      </c>
      <c r="N12" s="15">
        <f>LN(J5)</f>
        <v>0.14825364571478047</v>
      </c>
      <c r="O12" s="23">
        <f t="shared" si="2"/>
        <v>-2.8680080831897037</v>
      </c>
      <c r="P12" s="23">
        <f t="shared" si="0"/>
        <v>2.8680080831897037</v>
      </c>
      <c r="Q12" s="24" t="str">
        <f t="shared" si="1"/>
        <v>-year younger</v>
      </c>
    </row>
    <row r="13" spans="1:17" x14ac:dyDescent="0.25">
      <c r="A13" s="12" t="s">
        <v>59</v>
      </c>
      <c r="J13" s="17">
        <v>1.0655041869291599</v>
      </c>
      <c r="K13" s="17">
        <v>1.0503281526522099</v>
      </c>
      <c r="L13" s="17">
        <v>1.08089949745401</v>
      </c>
      <c r="M13" s="18">
        <v>4.3721507479547497E-18</v>
      </c>
      <c r="N13" s="15">
        <f>LN(J5)</f>
        <v>0.14825364571478047</v>
      </c>
      <c r="O13" s="23">
        <f t="shared" si="2"/>
        <v>0.42796992807114997</v>
      </c>
      <c r="P13" s="23">
        <f t="shared" si="0"/>
        <v>0.42796992807114997</v>
      </c>
      <c r="Q13" s="24" t="str">
        <f t="shared" si="1"/>
        <v>-year older</v>
      </c>
    </row>
    <row r="14" spans="1:17" x14ac:dyDescent="0.25">
      <c r="A14" s="12" t="s">
        <v>10</v>
      </c>
      <c r="J14" s="17">
        <v>1.0077464073032401</v>
      </c>
      <c r="K14" s="17">
        <v>0.99828647656235403</v>
      </c>
      <c r="L14" s="17">
        <v>1.0172959819406699</v>
      </c>
      <c r="M14" s="19">
        <v>0.108808325574325</v>
      </c>
      <c r="N14" s="15">
        <f>LN(J5)</f>
        <v>0.14825364571478047</v>
      </c>
      <c r="O14" s="23">
        <f t="shared" si="2"/>
        <v>5.2049701065307458E-2</v>
      </c>
      <c r="P14" s="23">
        <f t="shared" si="0"/>
        <v>5.2049701065307458E-2</v>
      </c>
      <c r="Q14" s="24" t="str">
        <f t="shared" si="1"/>
        <v>-year older</v>
      </c>
    </row>
    <row r="15" spans="1:17" x14ac:dyDescent="0.25">
      <c r="A15" s="12" t="s">
        <v>60</v>
      </c>
      <c r="N15" s="15"/>
      <c r="O15" s="23"/>
      <c r="P15" s="23"/>
      <c r="Q15" s="24"/>
    </row>
    <row r="16" spans="1:17" x14ac:dyDescent="0.25">
      <c r="A16" s="12" t="s">
        <v>61</v>
      </c>
      <c r="J16" s="17">
        <v>0.83603129603283599</v>
      </c>
      <c r="K16" s="17">
        <v>0.74335126165446697</v>
      </c>
      <c r="L16" s="17">
        <v>0.94026655230355605</v>
      </c>
      <c r="M16" s="19">
        <v>2.8138600898768599E-3</v>
      </c>
      <c r="N16" s="15">
        <f>LN(J5)</f>
        <v>0.14825364571478047</v>
      </c>
      <c r="O16" s="23">
        <f t="shared" si="2"/>
        <v>-1.2079920887523474</v>
      </c>
      <c r="P16" s="23">
        <f t="shared" si="0"/>
        <v>1.2079920887523474</v>
      </c>
      <c r="Q16" s="24" t="str">
        <f t="shared" si="1"/>
        <v>-year younger</v>
      </c>
    </row>
    <row r="17" spans="1:17" x14ac:dyDescent="0.25">
      <c r="A17" s="12" t="s">
        <v>62</v>
      </c>
      <c r="J17" s="17">
        <v>0.74335822931752304</v>
      </c>
      <c r="K17" s="17">
        <v>0.65811146885400096</v>
      </c>
      <c r="L17" s="17">
        <v>0.83964720757156497</v>
      </c>
      <c r="M17" s="18">
        <v>1.82158888482318E-6</v>
      </c>
      <c r="N17" s="15">
        <f>LN(J5)</f>
        <v>0.14825364571478047</v>
      </c>
      <c r="O17" s="23">
        <f t="shared" si="2"/>
        <v>-2.0004716239632994</v>
      </c>
      <c r="P17" s="23">
        <f t="shared" si="0"/>
        <v>2.0004716239632994</v>
      </c>
      <c r="Q17" s="24" t="str">
        <f t="shared" si="1"/>
        <v>-year younger</v>
      </c>
    </row>
    <row r="18" spans="1:17" x14ac:dyDescent="0.25">
      <c r="A18" s="12" t="s">
        <v>63</v>
      </c>
      <c r="N18" s="15"/>
      <c r="O18" s="23"/>
      <c r="P18" s="23"/>
      <c r="Q18" s="24"/>
    </row>
    <row r="19" spans="1:17" x14ac:dyDescent="0.25">
      <c r="A19" s="12" t="s">
        <v>11</v>
      </c>
      <c r="J19" s="17">
        <v>1.5920728127285</v>
      </c>
      <c r="K19" s="17">
        <v>1.3912848174869199</v>
      </c>
      <c r="L19" s="17">
        <v>1.82183820966842</v>
      </c>
      <c r="M19" s="18">
        <v>1.3696814963310301E-11</v>
      </c>
      <c r="N19" s="15">
        <f>LN(J5)</f>
        <v>0.14825364571478047</v>
      </c>
      <c r="O19" s="23">
        <f t="shared" si="2"/>
        <v>3.1367648382116329</v>
      </c>
      <c r="P19" s="23">
        <f t="shared" si="0"/>
        <v>3.1367648382116329</v>
      </c>
      <c r="Q19" s="24" t="str">
        <f t="shared" si="1"/>
        <v>-year older</v>
      </c>
    </row>
    <row r="20" spans="1:17" x14ac:dyDescent="0.25">
      <c r="A20" s="12" t="s">
        <v>12</v>
      </c>
      <c r="J20" s="17">
        <v>1.13718677375518</v>
      </c>
      <c r="K20" s="17">
        <v>1.0372418187255299</v>
      </c>
      <c r="L20" s="17">
        <v>1.24676207134868</v>
      </c>
      <c r="M20" s="19">
        <v>6.1624560673455399E-3</v>
      </c>
      <c r="N20" s="15">
        <f>LN(J5)</f>
        <v>0.14825364571478047</v>
      </c>
      <c r="O20" s="23">
        <f t="shared" si="2"/>
        <v>0.86714542210335699</v>
      </c>
      <c r="P20" s="23">
        <f t="shared" si="0"/>
        <v>0.86714542210335699</v>
      </c>
      <c r="Q20" s="24" t="str">
        <f t="shared" si="1"/>
        <v>-year older</v>
      </c>
    </row>
    <row r="21" spans="1:17" x14ac:dyDescent="0.25">
      <c r="A21" s="12" t="s">
        <v>65</v>
      </c>
      <c r="N21" s="15"/>
      <c r="O21" s="23"/>
      <c r="P21" s="23"/>
      <c r="Q21" s="24"/>
    </row>
    <row r="22" spans="1:17" x14ac:dyDescent="0.25">
      <c r="A22" s="12" t="s">
        <v>16</v>
      </c>
      <c r="J22" s="17">
        <v>0.72336584061976195</v>
      </c>
      <c r="K22" s="17">
        <v>0.61172091195531897</v>
      </c>
      <c r="L22" s="17">
        <v>0.85538703867909305</v>
      </c>
      <c r="M22" s="18">
        <v>1.5296667780138399E-4</v>
      </c>
      <c r="N22" s="15">
        <f>LN(J5)</f>
        <v>0.14825364571478047</v>
      </c>
      <c r="O22" s="23">
        <f t="shared" si="2"/>
        <v>-2.1843657173841091</v>
      </c>
      <c r="P22" s="23">
        <f t="shared" si="0"/>
        <v>2.1843657173841091</v>
      </c>
      <c r="Q22" s="24" t="str">
        <f t="shared" si="1"/>
        <v>-year younger</v>
      </c>
    </row>
    <row r="23" spans="1:17" x14ac:dyDescent="0.25">
      <c r="A23" s="12" t="s">
        <v>14</v>
      </c>
      <c r="J23" s="17">
        <v>0.63798918611521105</v>
      </c>
      <c r="K23" s="17">
        <v>0.53337900372496905</v>
      </c>
      <c r="L23" s="17">
        <v>0.76311628083851102</v>
      </c>
      <c r="M23" s="18">
        <v>8.7148555528102102E-7</v>
      </c>
      <c r="N23" s="15">
        <f>LN(J5)</f>
        <v>0.14825364571478047</v>
      </c>
      <c r="O23" s="23">
        <f t="shared" si="2"/>
        <v>-3.0315203601017795</v>
      </c>
      <c r="P23" s="23">
        <f t="shared" si="0"/>
        <v>3.0315203601017795</v>
      </c>
      <c r="Q23" s="24" t="str">
        <f t="shared" si="1"/>
        <v>-year younger</v>
      </c>
    </row>
    <row r="24" spans="1:17" x14ac:dyDescent="0.25">
      <c r="A24" s="12" t="s">
        <v>15</v>
      </c>
      <c r="J24" s="17">
        <v>0.56328408803430396</v>
      </c>
      <c r="K24" s="17">
        <v>0.48430105362237003</v>
      </c>
      <c r="L24" s="17">
        <v>0.65514820060672796</v>
      </c>
      <c r="M24" s="18">
        <v>9.60165159142799E-14</v>
      </c>
      <c r="N24" s="15">
        <f>LN(J5)</f>
        <v>0.14825364571478047</v>
      </c>
      <c r="O24" s="23">
        <f t="shared" si="2"/>
        <v>-3.8715485105108476</v>
      </c>
      <c r="P24" s="23">
        <f t="shared" si="0"/>
        <v>3.8715485105108476</v>
      </c>
      <c r="Q24" s="24" t="str">
        <f t="shared" si="1"/>
        <v>-year younger</v>
      </c>
    </row>
    <row r="25" spans="1:17" x14ac:dyDescent="0.25">
      <c r="A25" s="12" t="s">
        <v>13</v>
      </c>
      <c r="J25" s="17">
        <v>0.49395782097059698</v>
      </c>
      <c r="K25" s="17">
        <v>0.42142166149335603</v>
      </c>
      <c r="L25" s="17">
        <v>0.57897908720068803</v>
      </c>
      <c r="M25" s="18">
        <v>3.1974303567134601E-18</v>
      </c>
      <c r="N25" s="15">
        <f>LN(J5)</f>
        <v>0.14825364571478047</v>
      </c>
      <c r="O25" s="23">
        <f t="shared" si="2"/>
        <v>-4.7574219486449838</v>
      </c>
      <c r="P25" s="23">
        <f t="shared" si="0"/>
        <v>4.7574219486449838</v>
      </c>
      <c r="Q25" s="24" t="str">
        <f t="shared" si="1"/>
        <v>-year younger</v>
      </c>
    </row>
    <row r="26" spans="1:17" x14ac:dyDescent="0.25">
      <c r="A26" s="12" t="s">
        <v>64</v>
      </c>
      <c r="J26" s="17">
        <v>0.63870039162640202</v>
      </c>
      <c r="K26" s="17">
        <v>0.54804513840175295</v>
      </c>
      <c r="L26" s="17">
        <v>0.74435144421384203</v>
      </c>
      <c r="M26" s="18">
        <v>9.4589011022234603E-9</v>
      </c>
      <c r="N26" s="15">
        <f>LN(J5)</f>
        <v>0.14825364571478047</v>
      </c>
      <c r="O26" s="23">
        <f t="shared" si="2"/>
        <v>-3.024005265378424</v>
      </c>
      <c r="P26" s="23">
        <f t="shared" si="0"/>
        <v>3.024005265378424</v>
      </c>
      <c r="Q26" s="24" t="str">
        <f t="shared" si="1"/>
        <v>-year younger</v>
      </c>
    </row>
    <row r="27" spans="1:17" x14ac:dyDescent="0.25">
      <c r="A27" s="12" t="s">
        <v>24</v>
      </c>
      <c r="J27" s="17">
        <v>0.99168148867526895</v>
      </c>
      <c r="K27" s="17">
        <v>0.96906413985498696</v>
      </c>
      <c r="L27" s="17">
        <v>1.0148267122219199</v>
      </c>
      <c r="M27" s="19">
        <v>0.477928877200747</v>
      </c>
      <c r="N27" s="15">
        <f>LN(J5)</f>
        <v>0.14825364571478047</v>
      </c>
      <c r="O27" s="23">
        <f t="shared" ref="O27:O57" si="3">LN(J27)/N27</f>
        <v>-5.634467320277272E-2</v>
      </c>
      <c r="P27" s="23">
        <f t="shared" ref="P27:P57" si="4">ABS(O27)</f>
        <v>5.634467320277272E-2</v>
      </c>
      <c r="Q27" s="24" t="str">
        <f t="shared" ref="Q27:Q57" si="5">IF(O27&lt;0,"-year younger","-year older")</f>
        <v>-year younger</v>
      </c>
    </row>
    <row r="28" spans="1:17" x14ac:dyDescent="0.25">
      <c r="A28" s="12" t="s">
        <v>25</v>
      </c>
      <c r="J28" s="17">
        <v>1.0115092877885901</v>
      </c>
      <c r="K28" s="17">
        <v>0.98550615117803098</v>
      </c>
      <c r="L28" s="17">
        <v>1.0381985318504099</v>
      </c>
      <c r="M28" s="19">
        <v>0.38912096017256798</v>
      </c>
      <c r="N28" s="15">
        <f>LN(J5)</f>
        <v>0.14825364571478047</v>
      </c>
      <c r="O28" s="23">
        <f t="shared" si="3"/>
        <v>7.7189061501321876E-2</v>
      </c>
      <c r="P28" s="23">
        <f t="shared" si="4"/>
        <v>7.7189061501321876E-2</v>
      </c>
      <c r="Q28" s="24" t="str">
        <f t="shared" si="5"/>
        <v>-year older</v>
      </c>
    </row>
    <row r="29" spans="1:17" x14ac:dyDescent="0.25">
      <c r="A29" s="12" t="s">
        <v>26</v>
      </c>
      <c r="J29" s="17">
        <v>1.0027107190301401</v>
      </c>
      <c r="K29" s="17">
        <v>0.977056421808007</v>
      </c>
      <c r="L29" s="17">
        <v>1.0290386139599099</v>
      </c>
      <c r="M29" s="19">
        <v>0.83779676975768602</v>
      </c>
      <c r="N29" s="15">
        <f>LN(J5)</f>
        <v>0.14825364571478047</v>
      </c>
      <c r="O29" s="23">
        <f t="shared" si="3"/>
        <v>1.8259595871936932E-2</v>
      </c>
      <c r="P29" s="23">
        <f t="shared" si="4"/>
        <v>1.8259595871936932E-2</v>
      </c>
      <c r="Q29" s="24" t="str">
        <f t="shared" si="5"/>
        <v>-year older</v>
      </c>
    </row>
    <row r="30" spans="1:17" x14ac:dyDescent="0.25">
      <c r="A30" s="12" t="s">
        <v>27</v>
      </c>
      <c r="J30" s="17">
        <v>1.00853782594358</v>
      </c>
      <c r="K30" s="17">
        <v>0.99411286285999001</v>
      </c>
      <c r="L30" s="17">
        <v>1.0231721008344401</v>
      </c>
      <c r="M30" s="19">
        <v>0.247416463654411</v>
      </c>
      <c r="N30" s="15">
        <f>LN(J5)</f>
        <v>0.14825364571478047</v>
      </c>
      <c r="O30" s="23">
        <f t="shared" si="3"/>
        <v>5.7344861913617137E-2</v>
      </c>
      <c r="P30" s="23">
        <f t="shared" si="4"/>
        <v>5.7344861913617137E-2</v>
      </c>
      <c r="Q30" s="24" t="str">
        <f t="shared" si="5"/>
        <v>-year older</v>
      </c>
    </row>
    <row r="31" spans="1:17" x14ac:dyDescent="0.25">
      <c r="A31" s="12" t="s">
        <v>28</v>
      </c>
      <c r="J31" s="17">
        <v>1.0014074832170801</v>
      </c>
      <c r="K31" s="17">
        <v>0.99448134076376604</v>
      </c>
      <c r="L31" s="17">
        <v>1.00838186332686</v>
      </c>
      <c r="M31" s="19">
        <v>0.69122685280771301</v>
      </c>
      <c r="N31" s="15">
        <f>LN(J5)</f>
        <v>0.14825364571478047</v>
      </c>
      <c r="O31" s="23">
        <f t="shared" si="3"/>
        <v>9.4870762484660625E-3</v>
      </c>
      <c r="P31" s="23">
        <f t="shared" si="4"/>
        <v>9.4870762484660625E-3</v>
      </c>
      <c r="Q31" s="24" t="str">
        <f t="shared" si="5"/>
        <v>-year older</v>
      </c>
    </row>
    <row r="32" spans="1:17" x14ac:dyDescent="0.25">
      <c r="A32" s="12" t="s">
        <v>29</v>
      </c>
      <c r="J32" s="17">
        <v>0.98556482396815104</v>
      </c>
      <c r="K32" s="17">
        <v>0.96177066728173399</v>
      </c>
      <c r="L32" s="17">
        <v>1.0099476468633399</v>
      </c>
      <c r="M32" s="19">
        <v>0.24356662626283099</v>
      </c>
      <c r="N32" s="15">
        <f>LN(J5)</f>
        <v>0.14825364571478047</v>
      </c>
      <c r="O32" s="23">
        <f t="shared" si="3"/>
        <v>-9.8077701476135426E-2</v>
      </c>
      <c r="P32" s="23">
        <f t="shared" si="4"/>
        <v>9.8077701476135426E-2</v>
      </c>
      <c r="Q32" s="24" t="str">
        <f t="shared" si="5"/>
        <v>-year younger</v>
      </c>
    </row>
    <row r="33" spans="1:17" x14ac:dyDescent="0.25">
      <c r="A33" s="12" t="s">
        <v>30</v>
      </c>
      <c r="J33" s="17">
        <v>1.00735513097656</v>
      </c>
      <c r="K33" s="17">
        <v>0.99144854552886996</v>
      </c>
      <c r="L33" s="17">
        <v>1.02351691823149</v>
      </c>
      <c r="M33" s="19">
        <v>0.36684314686172598</v>
      </c>
      <c r="N33" s="15">
        <f>LN(J5)</f>
        <v>0.14825364571478047</v>
      </c>
      <c r="O33" s="23">
        <f t="shared" si="3"/>
        <v>4.9430244163815293E-2</v>
      </c>
      <c r="P33" s="23">
        <f t="shared" si="4"/>
        <v>4.9430244163815293E-2</v>
      </c>
      <c r="Q33" s="24" t="str">
        <f t="shared" si="5"/>
        <v>-year older</v>
      </c>
    </row>
    <row r="34" spans="1:17" x14ac:dyDescent="0.25">
      <c r="A34" s="12" t="s">
        <v>31</v>
      </c>
      <c r="J34" s="17">
        <v>1.01683919861004</v>
      </c>
      <c r="K34" s="17">
        <v>0.99885762053067595</v>
      </c>
      <c r="L34" s="17">
        <v>1.0351444836357999</v>
      </c>
      <c r="M34" s="19">
        <v>6.6594530918287098E-2</v>
      </c>
      <c r="N34" s="15">
        <f>LN(J5)</f>
        <v>0.14825364571478047</v>
      </c>
      <c r="O34" s="23">
        <f t="shared" si="3"/>
        <v>0.11263797948131049</v>
      </c>
      <c r="P34" s="23">
        <f t="shared" si="4"/>
        <v>0.11263797948131049</v>
      </c>
      <c r="Q34" s="24" t="str">
        <f t="shared" si="5"/>
        <v>-year older</v>
      </c>
    </row>
    <row r="35" spans="1:17" x14ac:dyDescent="0.25">
      <c r="A35" s="12" t="s">
        <v>32</v>
      </c>
      <c r="J35" s="17">
        <v>1.0022040362964</v>
      </c>
      <c r="K35" s="17">
        <v>0.99124560863261502</v>
      </c>
      <c r="L35" s="17">
        <v>1.01328361167153</v>
      </c>
      <c r="M35" s="19">
        <v>0.69470772851797302</v>
      </c>
      <c r="N35" s="15">
        <f>LN(J5)</f>
        <v>0.14825364571478047</v>
      </c>
      <c r="O35" s="23">
        <f t="shared" si="3"/>
        <v>1.4850299031791834E-2</v>
      </c>
      <c r="P35" s="23">
        <f t="shared" si="4"/>
        <v>1.4850299031791834E-2</v>
      </c>
      <c r="Q35" s="24" t="str">
        <f t="shared" si="5"/>
        <v>-year older</v>
      </c>
    </row>
    <row r="36" spans="1:17" x14ac:dyDescent="0.25">
      <c r="A36" s="12" t="s">
        <v>33</v>
      </c>
      <c r="J36" s="17">
        <v>0.99249502353792396</v>
      </c>
      <c r="K36" s="17">
        <v>0.97257390101148</v>
      </c>
      <c r="L36" s="17">
        <v>1.01282418819083</v>
      </c>
      <c r="M36" s="19">
        <v>0.46649048625207901</v>
      </c>
      <c r="N36" s="15">
        <f>LN(J5)</f>
        <v>0.14825364571478047</v>
      </c>
      <c r="O36" s="23">
        <f t="shared" si="3"/>
        <v>-5.0813458681737617E-2</v>
      </c>
      <c r="P36" s="23">
        <f t="shared" si="4"/>
        <v>5.0813458681737617E-2</v>
      </c>
      <c r="Q36" s="24" t="str">
        <f t="shared" si="5"/>
        <v>-year younger</v>
      </c>
    </row>
    <row r="37" spans="1:17" x14ac:dyDescent="0.25">
      <c r="A37" s="16" t="s">
        <v>82</v>
      </c>
      <c r="N37" s="15"/>
      <c r="O37" s="23"/>
      <c r="P37" s="23"/>
      <c r="Q37" s="24"/>
    </row>
    <row r="38" spans="1:17" x14ac:dyDescent="0.25">
      <c r="A38" s="12" t="s">
        <v>34</v>
      </c>
      <c r="J38" s="17">
        <v>0.850646724112467</v>
      </c>
      <c r="K38" s="17">
        <v>0.60969697101706899</v>
      </c>
      <c r="L38" s="17">
        <v>1.1868188356524001</v>
      </c>
      <c r="M38" s="19">
        <v>0.34111008010023203</v>
      </c>
      <c r="N38" s="15">
        <f>LN(J5)</f>
        <v>0.14825364571478047</v>
      </c>
      <c r="O38" s="23">
        <f t="shared" si="3"/>
        <v>-1.0910920006178197</v>
      </c>
      <c r="P38" s="23">
        <f t="shared" si="4"/>
        <v>1.0910920006178197</v>
      </c>
      <c r="Q38" s="24" t="str">
        <f t="shared" si="5"/>
        <v>-year younger</v>
      </c>
    </row>
    <row r="39" spans="1:17" x14ac:dyDescent="0.25">
      <c r="A39" s="12" t="s">
        <v>35</v>
      </c>
      <c r="J39" s="17">
        <v>0.86441709030213998</v>
      </c>
      <c r="K39" s="17">
        <v>0.66828868490347004</v>
      </c>
      <c r="L39" s="17">
        <v>1.1181049790097</v>
      </c>
      <c r="M39" s="19">
        <v>0.26712546691027</v>
      </c>
      <c r="N39" s="15">
        <f>LN(J5)</f>
        <v>0.14825364571478047</v>
      </c>
      <c r="O39" s="23">
        <f t="shared" si="3"/>
        <v>-0.9827743699217002</v>
      </c>
      <c r="P39" s="23">
        <f t="shared" si="4"/>
        <v>0.9827743699217002</v>
      </c>
      <c r="Q39" s="24" t="str">
        <f t="shared" si="5"/>
        <v>-year younger</v>
      </c>
    </row>
    <row r="40" spans="1:17" x14ac:dyDescent="0.25">
      <c r="A40" s="12" t="s">
        <v>69</v>
      </c>
      <c r="J40" s="17">
        <v>0.95949368450443795</v>
      </c>
      <c r="K40" s="17">
        <v>0.77758277842615098</v>
      </c>
      <c r="L40" s="17">
        <v>1.1839615744413401</v>
      </c>
      <c r="M40" s="19">
        <v>0.69984764081067696</v>
      </c>
      <c r="N40" s="15">
        <f>LN(J5)</f>
        <v>0.14825364571478047</v>
      </c>
      <c r="O40" s="23">
        <f t="shared" si="3"/>
        <v>-0.27891081818633168</v>
      </c>
      <c r="P40" s="23">
        <f t="shared" si="4"/>
        <v>0.27891081818633168</v>
      </c>
      <c r="Q40" s="24" t="str">
        <f t="shared" si="5"/>
        <v>-year younger</v>
      </c>
    </row>
    <row r="41" spans="1:17" x14ac:dyDescent="0.25">
      <c r="A41" s="12" t="s">
        <v>70</v>
      </c>
      <c r="J41" s="17">
        <v>1.14929275441666</v>
      </c>
      <c r="K41" s="17">
        <v>0.93492918217499199</v>
      </c>
      <c r="L41" s="17">
        <v>1.41280629649596</v>
      </c>
      <c r="M41" s="19">
        <v>0.18645783705820099</v>
      </c>
      <c r="N41" s="15">
        <f>LN(J5)</f>
        <v>0.14825364571478047</v>
      </c>
      <c r="O41" s="23">
        <f t="shared" si="3"/>
        <v>0.93857224459574673</v>
      </c>
      <c r="P41" s="23">
        <f t="shared" si="4"/>
        <v>0.93857224459574673</v>
      </c>
      <c r="Q41" s="24" t="str">
        <f t="shared" si="5"/>
        <v>-year older</v>
      </c>
    </row>
    <row r="42" spans="1:17" x14ac:dyDescent="0.25">
      <c r="A42" s="12" t="s">
        <v>38</v>
      </c>
      <c r="J42" s="17">
        <v>0.59231220720565703</v>
      </c>
      <c r="K42" s="17">
        <v>0.42493927689833899</v>
      </c>
      <c r="L42" s="17">
        <v>0.82560913965307403</v>
      </c>
      <c r="M42" s="19">
        <v>1.9949911725054702E-3</v>
      </c>
      <c r="N42" s="15">
        <f>LN(J5)</f>
        <v>0.14825364571478047</v>
      </c>
      <c r="O42" s="23">
        <f t="shared" si="3"/>
        <v>-3.532603893488814</v>
      </c>
      <c r="P42" s="23">
        <f t="shared" si="4"/>
        <v>3.532603893488814</v>
      </c>
      <c r="Q42" s="24" t="str">
        <f t="shared" si="5"/>
        <v>-year younger</v>
      </c>
    </row>
    <row r="43" spans="1:17" x14ac:dyDescent="0.25">
      <c r="A43" s="12" t="s">
        <v>39</v>
      </c>
      <c r="J43" s="17">
        <v>0.96001948464789399</v>
      </c>
      <c r="K43" s="17">
        <v>0.74393403109726997</v>
      </c>
      <c r="L43" s="17">
        <v>1.23886980885151</v>
      </c>
      <c r="M43" s="19">
        <v>0.75382045945301701</v>
      </c>
      <c r="N43" s="15">
        <f>LN(J5)</f>
        <v>0.14825364571478047</v>
      </c>
      <c r="O43" s="23">
        <f t="shared" si="3"/>
        <v>-0.27521547966854309</v>
      </c>
      <c r="P43" s="23">
        <f t="shared" si="4"/>
        <v>0.27521547966854309</v>
      </c>
      <c r="Q43" s="24" t="str">
        <f t="shared" si="5"/>
        <v>-year younger</v>
      </c>
    </row>
    <row r="44" spans="1:17" x14ac:dyDescent="0.25">
      <c r="A44" s="12" t="s">
        <v>40</v>
      </c>
      <c r="J44" s="17">
        <v>0.66120783266764604</v>
      </c>
      <c r="K44" s="17">
        <v>0.49044289804527003</v>
      </c>
      <c r="L44" s="17">
        <v>0.89143058187518198</v>
      </c>
      <c r="M44" s="19">
        <v>6.6490365995183504E-3</v>
      </c>
      <c r="N44" s="15">
        <f>LN(J5)</f>
        <v>0.14825364571478047</v>
      </c>
      <c r="O44" s="23">
        <f t="shared" si="3"/>
        <v>-2.7904006337995497</v>
      </c>
      <c r="P44" s="23">
        <f t="shared" si="4"/>
        <v>2.7904006337995497</v>
      </c>
      <c r="Q44" s="24" t="str">
        <f t="shared" si="5"/>
        <v>-year younger</v>
      </c>
    </row>
    <row r="45" spans="1:17" x14ac:dyDescent="0.25">
      <c r="A45" s="12" t="s">
        <v>41</v>
      </c>
      <c r="J45" s="17">
        <v>0.84778752040482497</v>
      </c>
      <c r="K45" s="17">
        <v>0.65755518641517696</v>
      </c>
      <c r="L45" s="17">
        <v>1.0930545368709901</v>
      </c>
      <c r="M45" s="19">
        <v>0.20278281490165601</v>
      </c>
      <c r="N45" s="15">
        <f>LN(J5)</f>
        <v>0.14825364571478047</v>
      </c>
      <c r="O45" s="23">
        <f t="shared" si="3"/>
        <v>-1.1138022228812827</v>
      </c>
      <c r="P45" s="23">
        <f t="shared" si="4"/>
        <v>1.1138022228812827</v>
      </c>
      <c r="Q45" s="24" t="str">
        <f t="shared" si="5"/>
        <v>-year younger</v>
      </c>
    </row>
    <row r="46" spans="1:17" x14ac:dyDescent="0.25">
      <c r="A46" s="12" t="s">
        <v>42</v>
      </c>
      <c r="J46" s="17">
        <v>0.89266722307801905</v>
      </c>
      <c r="K46" s="17">
        <v>0.69118147774759797</v>
      </c>
      <c r="L46" s="17">
        <v>1.1528879126717799</v>
      </c>
      <c r="M46" s="19">
        <v>0.384340703456229</v>
      </c>
      <c r="N46" s="15">
        <f>LN(J5)</f>
        <v>0.14825364571478047</v>
      </c>
      <c r="O46" s="23">
        <f t="shared" si="3"/>
        <v>-0.76585919717666118</v>
      </c>
      <c r="P46" s="23">
        <f t="shared" si="4"/>
        <v>0.76585919717666118</v>
      </c>
      <c r="Q46" s="24" t="str">
        <f t="shared" si="5"/>
        <v>-year younger</v>
      </c>
    </row>
    <row r="47" spans="1:17" x14ac:dyDescent="0.25">
      <c r="A47" s="12" t="s">
        <v>43</v>
      </c>
      <c r="J47" s="17">
        <v>1.2342441829403199</v>
      </c>
      <c r="K47" s="17">
        <v>1.00767535674119</v>
      </c>
      <c r="L47" s="17">
        <v>1.51175544080838</v>
      </c>
      <c r="M47" s="19">
        <v>4.1966244173549203E-2</v>
      </c>
      <c r="N47" s="15">
        <f>LN(J5)</f>
        <v>0.14825364571478047</v>
      </c>
      <c r="O47" s="23">
        <f t="shared" si="3"/>
        <v>1.4195859002258593</v>
      </c>
      <c r="P47" s="23">
        <f t="shared" si="4"/>
        <v>1.4195859002258593</v>
      </c>
      <c r="Q47" s="24" t="str">
        <f t="shared" si="5"/>
        <v>-year older</v>
      </c>
    </row>
    <row r="48" spans="1:17" x14ac:dyDescent="0.25">
      <c r="A48" s="12" t="s">
        <v>44</v>
      </c>
      <c r="J48" s="17">
        <v>1.24868399219374</v>
      </c>
      <c r="K48" s="17">
        <v>0.96807988365088504</v>
      </c>
      <c r="L48" s="17">
        <v>1.6106229854510401</v>
      </c>
      <c r="M48" s="19">
        <v>8.7236088881982699E-2</v>
      </c>
      <c r="N48" s="15">
        <f>LN(J5)</f>
        <v>0.14825364571478047</v>
      </c>
      <c r="O48" s="23">
        <f t="shared" si="3"/>
        <v>1.4980420171703117</v>
      </c>
      <c r="P48" s="23">
        <f t="shared" si="4"/>
        <v>1.4980420171703117</v>
      </c>
      <c r="Q48" s="24" t="str">
        <f t="shared" si="5"/>
        <v>-year older</v>
      </c>
    </row>
    <row r="49" spans="1:17" x14ac:dyDescent="0.25">
      <c r="A49" s="12" t="s">
        <v>45</v>
      </c>
      <c r="J49" s="17">
        <v>1.0969550680885101</v>
      </c>
      <c r="K49" s="17">
        <v>0.86448151274445995</v>
      </c>
      <c r="L49" s="17">
        <v>1.3919446554558801</v>
      </c>
      <c r="M49" s="19">
        <v>0.446333372588961</v>
      </c>
      <c r="N49" s="15">
        <f>LN(J5)</f>
        <v>0.14825364571478047</v>
      </c>
      <c r="O49" s="23">
        <f t="shared" si="3"/>
        <v>0.62418850551530702</v>
      </c>
      <c r="P49" s="23">
        <f t="shared" si="4"/>
        <v>0.62418850551530702</v>
      </c>
      <c r="Q49" s="24" t="str">
        <f t="shared" si="5"/>
        <v>-year older</v>
      </c>
    </row>
    <row r="50" spans="1:17" x14ac:dyDescent="0.25">
      <c r="A50" s="12" t="s">
        <v>46</v>
      </c>
      <c r="J50" s="17">
        <v>0.90541784270794601</v>
      </c>
      <c r="K50" s="17">
        <v>0.74001177283500996</v>
      </c>
      <c r="L50" s="17">
        <v>1.10779517297853</v>
      </c>
      <c r="M50" s="19">
        <v>0.33437186937444502</v>
      </c>
      <c r="N50" s="15">
        <f>LN(J5)</f>
        <v>0.14825364571478047</v>
      </c>
      <c r="O50" s="23">
        <f t="shared" si="3"/>
        <v>-0.67019422494671776</v>
      </c>
      <c r="P50" s="23">
        <f t="shared" si="4"/>
        <v>0.67019422494671776</v>
      </c>
      <c r="Q50" s="24" t="str">
        <f t="shared" si="5"/>
        <v>-year younger</v>
      </c>
    </row>
    <row r="51" spans="1:17" x14ac:dyDescent="0.25">
      <c r="A51" s="12" t="s">
        <v>47</v>
      </c>
      <c r="J51" s="17">
        <v>1.24147891114721</v>
      </c>
      <c r="K51" s="17">
        <v>1.0191013310482999</v>
      </c>
      <c r="L51" s="17">
        <v>1.5123813892361799</v>
      </c>
      <c r="M51" s="19">
        <v>3.17258718008031E-2</v>
      </c>
      <c r="N51" s="15">
        <f>LN(J5)</f>
        <v>0.14825364571478047</v>
      </c>
      <c r="O51" s="23">
        <f t="shared" si="3"/>
        <v>1.4590085672961934</v>
      </c>
      <c r="P51" s="23">
        <f t="shared" si="4"/>
        <v>1.4590085672961934</v>
      </c>
      <c r="Q51" s="24" t="str">
        <f t="shared" si="5"/>
        <v>-year older</v>
      </c>
    </row>
    <row r="52" spans="1:17" x14ac:dyDescent="0.25">
      <c r="A52" s="12" t="s">
        <v>48</v>
      </c>
      <c r="J52" s="17">
        <v>1.2135778689505601</v>
      </c>
      <c r="K52" s="17">
        <v>0.94020968329566001</v>
      </c>
      <c r="L52" s="17">
        <v>1.56642850012367</v>
      </c>
      <c r="M52" s="19">
        <v>0.13714322222060599</v>
      </c>
      <c r="N52" s="15">
        <f>LN(J5)</f>
        <v>0.14825364571478047</v>
      </c>
      <c r="O52" s="23">
        <f t="shared" si="3"/>
        <v>1.3056873716973447</v>
      </c>
      <c r="P52" s="23">
        <f t="shared" si="4"/>
        <v>1.3056873716973447</v>
      </c>
      <c r="Q52" s="24" t="str">
        <f t="shared" si="5"/>
        <v>-year older</v>
      </c>
    </row>
    <row r="53" spans="1:17" x14ac:dyDescent="0.25">
      <c r="A53" s="12" t="s">
        <v>49</v>
      </c>
      <c r="J53" s="17">
        <v>0.93283436770461903</v>
      </c>
      <c r="K53" s="17">
        <v>0.73954290480717799</v>
      </c>
      <c r="L53" s="17">
        <v>1.1766456711497499</v>
      </c>
      <c r="M53" s="19">
        <v>0.55728193223735201</v>
      </c>
      <c r="N53" s="15">
        <f>LN(J5)</f>
        <v>0.14825364571478047</v>
      </c>
      <c r="O53" s="23">
        <f t="shared" si="3"/>
        <v>-0.46897747529415623</v>
      </c>
      <c r="P53" s="23">
        <f t="shared" si="4"/>
        <v>0.46897747529415623</v>
      </c>
      <c r="Q53" s="24" t="str">
        <f t="shared" si="5"/>
        <v>-year younger</v>
      </c>
    </row>
    <row r="54" spans="1:17" x14ac:dyDescent="0.25">
      <c r="A54" s="12" t="s">
        <v>50</v>
      </c>
      <c r="J54" s="17">
        <v>0.83276302542298197</v>
      </c>
      <c r="K54" s="17">
        <v>0.65669030221570501</v>
      </c>
      <c r="L54" s="17">
        <v>1.0560446136813</v>
      </c>
      <c r="M54" s="19">
        <v>0.131037807628133</v>
      </c>
      <c r="N54" s="15">
        <f>LN(J5)</f>
        <v>0.14825364571478047</v>
      </c>
      <c r="O54" s="23">
        <f t="shared" si="3"/>
        <v>-1.2344125481147015</v>
      </c>
      <c r="P54" s="23">
        <f t="shared" si="4"/>
        <v>1.2344125481147015</v>
      </c>
      <c r="Q54" s="24" t="str">
        <f t="shared" si="5"/>
        <v>-year younger</v>
      </c>
    </row>
    <row r="55" spans="1:17" x14ac:dyDescent="0.25">
      <c r="A55" s="12" t="s">
        <v>51</v>
      </c>
      <c r="J55" s="17">
        <v>0.98859094647117496</v>
      </c>
      <c r="K55" s="17">
        <v>0.77431511735282899</v>
      </c>
      <c r="L55" s="17">
        <v>1.2621632169418799</v>
      </c>
      <c r="M55" s="19">
        <v>0.92665213553043002</v>
      </c>
      <c r="N55" s="15">
        <f>LN(J5)</f>
        <v>0.14825364571478047</v>
      </c>
      <c r="O55" s="23">
        <f t="shared" si="3"/>
        <v>-7.7398677281137251E-2</v>
      </c>
      <c r="P55" s="23">
        <f t="shared" si="4"/>
        <v>7.7398677281137251E-2</v>
      </c>
      <c r="Q55" s="24" t="str">
        <f t="shared" si="5"/>
        <v>-year younger</v>
      </c>
    </row>
    <row r="56" spans="1:17" x14ac:dyDescent="0.25">
      <c r="A56" s="12" t="s">
        <v>66</v>
      </c>
      <c r="J56" s="17">
        <v>0.30350103349107599</v>
      </c>
      <c r="K56" s="17">
        <v>9.6122141843357198E-2</v>
      </c>
      <c r="L56" s="17">
        <v>0.95828989620581195</v>
      </c>
      <c r="M56" s="19">
        <v>4.2093850420173301E-2</v>
      </c>
      <c r="N56" s="15">
        <f>LN(J5)</f>
        <v>0.14825364571478047</v>
      </c>
      <c r="O56" s="23">
        <f t="shared" si="3"/>
        <v>-8.0427719500396808</v>
      </c>
      <c r="P56" s="23">
        <f t="shared" si="4"/>
        <v>8.0427719500396808</v>
      </c>
      <c r="Q56" s="24" t="str">
        <f t="shared" si="5"/>
        <v>-year younger</v>
      </c>
    </row>
    <row r="57" spans="1:17" x14ac:dyDescent="0.25">
      <c r="A57" s="26" t="s">
        <v>67</v>
      </c>
      <c r="B57" s="21"/>
      <c r="C57" s="21"/>
      <c r="D57" s="21"/>
      <c r="E57" s="22"/>
      <c r="F57" s="21"/>
      <c r="G57" s="21"/>
      <c r="H57" s="21"/>
      <c r="I57" s="22"/>
      <c r="J57" s="21">
        <v>5.2941977587956398E-6</v>
      </c>
      <c r="K57" s="21">
        <v>5.9799105993358E-248</v>
      </c>
      <c r="L57" s="21" t="s">
        <v>68</v>
      </c>
      <c r="M57" s="22">
        <v>0.96590766525952099</v>
      </c>
      <c r="N57" s="21">
        <f>LN(J5)</f>
        <v>0.14825364571478047</v>
      </c>
      <c r="O57" s="25">
        <f t="shared" si="3"/>
        <v>-81.946713964529181</v>
      </c>
      <c r="P57" s="25">
        <f t="shared" si="4"/>
        <v>81.946713964529181</v>
      </c>
      <c r="Q57" s="26" t="str">
        <f t="shared" si="5"/>
        <v>-year younger</v>
      </c>
    </row>
  </sheetData>
  <mergeCells count="4">
    <mergeCell ref="B2:E2"/>
    <mergeCell ref="F2:I2"/>
    <mergeCell ref="P3:Q3"/>
    <mergeCell ref="J2:Q2"/>
  </mergeCells>
  <pageMargins left="0.7" right="0.7" top="0.75" bottom="0.75" header="0.3" footer="0.3"/>
  <pageSetup scale="50" orientation="landscape" horizontalDpi="360" verticalDpi="36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57"/>
  <sheetViews>
    <sheetView zoomScale="75" zoomScaleNormal="75" workbookViewId="0">
      <selection activeCell="Q8" sqref="Q8"/>
    </sheetView>
  </sheetViews>
  <sheetFormatPr defaultRowHeight="15" x14ac:dyDescent="0.25"/>
  <cols>
    <col min="1" max="1" width="47" style="12" customWidth="1"/>
    <col min="2" max="2" width="9.140625" style="17"/>
    <col min="3" max="3" width="12.85546875" style="17" customWidth="1"/>
    <col min="4" max="4" width="15" style="17" customWidth="1"/>
    <col min="5" max="5" width="10.42578125" style="19" customWidth="1"/>
    <col min="6" max="6" width="7.28515625" style="17" customWidth="1"/>
    <col min="7" max="8" width="14.140625" style="17" customWidth="1"/>
    <col min="9" max="9" width="10.85546875" style="19" customWidth="1"/>
    <col min="10" max="10" width="7.7109375" style="17" customWidth="1"/>
    <col min="11" max="11" width="13.5703125" style="17" customWidth="1"/>
    <col min="12" max="12" width="16.140625" style="17" customWidth="1"/>
    <col min="13" max="13" width="10.5703125" style="19" customWidth="1"/>
    <col min="14" max="14" width="10.85546875" style="28" customWidth="1"/>
    <col min="15" max="15" width="15.140625" style="28" customWidth="1"/>
    <col min="16" max="16" width="11.42578125" style="28" customWidth="1"/>
    <col min="17" max="17" width="13.85546875" style="28" customWidth="1"/>
    <col min="18" max="16384" width="9.140625" style="28"/>
  </cols>
  <sheetData>
    <row r="1" spans="1:17" x14ac:dyDescent="0.25">
      <c r="A1" s="6" t="s">
        <v>73</v>
      </c>
      <c r="B1" s="7"/>
      <c r="C1" s="7"/>
      <c r="D1" s="7"/>
      <c r="E1" s="8"/>
      <c r="F1" s="7"/>
      <c r="G1" s="7"/>
      <c r="H1" s="7"/>
      <c r="I1" s="8"/>
      <c r="J1" s="7"/>
      <c r="K1" s="7"/>
      <c r="L1" s="7"/>
      <c r="M1" s="8"/>
    </row>
    <row r="2" spans="1:17" x14ac:dyDescent="0.25">
      <c r="A2" s="10"/>
      <c r="B2" s="32" t="s">
        <v>56</v>
      </c>
      <c r="C2" s="36"/>
      <c r="D2" s="36"/>
      <c r="E2" s="36"/>
      <c r="F2" s="32" t="s">
        <v>57</v>
      </c>
      <c r="G2" s="36"/>
      <c r="H2" s="36"/>
      <c r="I2" s="36"/>
      <c r="J2" s="32" t="s">
        <v>58</v>
      </c>
      <c r="K2" s="32"/>
      <c r="L2" s="32"/>
      <c r="M2" s="32"/>
      <c r="N2" s="38"/>
      <c r="O2" s="38"/>
      <c r="P2" s="38"/>
      <c r="Q2" s="38"/>
    </row>
    <row r="3" spans="1:17" x14ac:dyDescent="0.25">
      <c r="A3" s="10" t="s">
        <v>0</v>
      </c>
      <c r="B3" s="13" t="s">
        <v>52</v>
      </c>
      <c r="C3" s="13" t="s">
        <v>53</v>
      </c>
      <c r="D3" s="13" t="s">
        <v>54</v>
      </c>
      <c r="E3" s="14" t="s">
        <v>55</v>
      </c>
      <c r="F3" s="13" t="s">
        <v>52</v>
      </c>
      <c r="G3" s="13" t="s">
        <v>53</v>
      </c>
      <c r="H3" s="13" t="s">
        <v>54</v>
      </c>
      <c r="I3" s="14" t="s">
        <v>55</v>
      </c>
      <c r="J3" s="13" t="s">
        <v>52</v>
      </c>
      <c r="K3" s="13" t="s">
        <v>53</v>
      </c>
      <c r="L3" s="13" t="s">
        <v>54</v>
      </c>
      <c r="M3" s="14" t="s">
        <v>55</v>
      </c>
      <c r="N3" s="14" t="s">
        <v>79</v>
      </c>
      <c r="O3" s="13" t="s">
        <v>80</v>
      </c>
      <c r="P3" s="32" t="s">
        <v>81</v>
      </c>
      <c r="Q3" s="37"/>
    </row>
    <row r="4" spans="1:17" x14ac:dyDescent="0.25">
      <c r="A4" s="12" t="s">
        <v>1</v>
      </c>
      <c r="B4" s="17">
        <v>0.739429651043644</v>
      </c>
      <c r="C4" s="17">
        <v>0.71317240468666598</v>
      </c>
      <c r="D4" s="17">
        <v>0.76665362435432904</v>
      </c>
      <c r="E4" s="18">
        <v>3.4404351784585203E-60</v>
      </c>
      <c r="F4" s="17">
        <v>0.91727393601428098</v>
      </c>
      <c r="G4" s="17">
        <v>0.88394266113125297</v>
      </c>
      <c r="H4" s="17">
        <v>0.95186205020847603</v>
      </c>
      <c r="I4" s="18">
        <v>4.8226062551766298E-6</v>
      </c>
      <c r="J4" s="17">
        <v>0.93895113980871003</v>
      </c>
      <c r="K4" s="17">
        <v>0.90204492473493703</v>
      </c>
      <c r="L4" s="17">
        <v>0.977367333680349</v>
      </c>
      <c r="M4" s="19">
        <v>2.0775682495882599E-3</v>
      </c>
      <c r="N4" s="15">
        <f>LN(J5)</f>
        <v>0.20051321303623942</v>
      </c>
      <c r="O4" s="23">
        <f>LN(J4)/N4</f>
        <v>-0.31415303987395382</v>
      </c>
      <c r="P4" s="23">
        <f>ABS(O4)</f>
        <v>0.31415303987395382</v>
      </c>
      <c r="Q4" s="24" t="str">
        <f>IF(O4&lt;0,"-year younger","-year older")</f>
        <v>-year younger</v>
      </c>
    </row>
    <row r="5" spans="1:17" x14ac:dyDescent="0.25">
      <c r="A5" s="12" t="s">
        <v>2</v>
      </c>
      <c r="F5" s="17">
        <v>1.22678097433164</v>
      </c>
      <c r="G5" s="17">
        <v>1.2168209762014199</v>
      </c>
      <c r="H5" s="17">
        <v>1.23682249765306</v>
      </c>
      <c r="I5" s="18">
        <v>0</v>
      </c>
      <c r="J5" s="17">
        <v>1.22202975885686</v>
      </c>
      <c r="K5" s="17">
        <v>1.21105286794566</v>
      </c>
      <c r="L5" s="17">
        <v>1.2331061434708299</v>
      </c>
      <c r="M5" s="18">
        <v>0</v>
      </c>
      <c r="N5" s="15">
        <f>LN(J5)</f>
        <v>0.20051321303623942</v>
      </c>
      <c r="O5" s="23">
        <f>LN(J5)/N5</f>
        <v>1</v>
      </c>
      <c r="P5" s="23">
        <f t="shared" ref="P5:P57" si="0">ABS(O5)</f>
        <v>1</v>
      </c>
      <c r="Q5" s="24" t="str">
        <f t="shared" ref="Q5:Q57" si="1">IF(O5&lt;0,"-year younger","-year older")</f>
        <v>-year older</v>
      </c>
    </row>
    <row r="6" spans="1:17" x14ac:dyDescent="0.25">
      <c r="A6" s="12" t="s">
        <v>3</v>
      </c>
      <c r="F6" s="17">
        <v>1.1262979802401101</v>
      </c>
      <c r="G6" s="17">
        <v>1.04945332501302</v>
      </c>
      <c r="H6" s="17">
        <v>1.2087694707882499</v>
      </c>
      <c r="I6" s="18">
        <v>9.7123176646662305E-4</v>
      </c>
      <c r="J6" s="17">
        <v>1.27018343740364</v>
      </c>
      <c r="K6" s="17">
        <v>1.1722923517061301</v>
      </c>
      <c r="L6" s="17">
        <v>1.3762488190820801</v>
      </c>
      <c r="M6" s="18">
        <v>5.0743055534751399E-9</v>
      </c>
      <c r="N6" s="15">
        <f>LN(J5)</f>
        <v>0.20051321303623942</v>
      </c>
      <c r="O6" s="23">
        <f>LN(J6)/N6</f>
        <v>1.1927459807722787</v>
      </c>
      <c r="P6" s="23">
        <f t="shared" si="0"/>
        <v>1.1927459807722787</v>
      </c>
      <c r="Q6" s="24" t="str">
        <f t="shared" si="1"/>
        <v>-year older</v>
      </c>
    </row>
    <row r="7" spans="1:17" x14ac:dyDescent="0.25">
      <c r="A7" s="12" t="s">
        <v>4</v>
      </c>
      <c r="N7" s="15"/>
      <c r="O7" s="23"/>
      <c r="P7" s="23"/>
      <c r="Q7" s="24"/>
    </row>
    <row r="8" spans="1:17" x14ac:dyDescent="0.25">
      <c r="A8" s="12" t="s">
        <v>5</v>
      </c>
      <c r="J8" s="17">
        <v>0.85496452819307001</v>
      </c>
      <c r="K8" s="17">
        <v>0.64528595221593998</v>
      </c>
      <c r="L8" s="17">
        <v>1.1327758522531499</v>
      </c>
      <c r="M8" s="19">
        <v>0.27504404115325898</v>
      </c>
      <c r="N8" s="15">
        <f>LN(J5)</f>
        <v>0.20051321303623942</v>
      </c>
      <c r="O8" s="23">
        <f t="shared" ref="O8:O57" si="2">LN(J8)/N8</f>
        <v>-0.78147118599696463</v>
      </c>
      <c r="P8" s="23">
        <f t="shared" si="0"/>
        <v>0.78147118599696463</v>
      </c>
      <c r="Q8" s="24" t="str">
        <f t="shared" si="1"/>
        <v>-year younger</v>
      </c>
    </row>
    <row r="9" spans="1:17" x14ac:dyDescent="0.25">
      <c r="A9" s="12" t="s">
        <v>6</v>
      </c>
      <c r="J9" s="17">
        <v>0.82922128855591404</v>
      </c>
      <c r="K9" s="17">
        <v>0.73195196697096399</v>
      </c>
      <c r="L9" s="17">
        <v>0.93941676014596498</v>
      </c>
      <c r="M9" s="19">
        <v>3.2644376812556602E-3</v>
      </c>
      <c r="N9" s="15">
        <f>LN(J5)</f>
        <v>0.20051321303623942</v>
      </c>
      <c r="O9" s="23">
        <f t="shared" si="2"/>
        <v>-0.93394456308490192</v>
      </c>
      <c r="P9" s="23">
        <f t="shared" si="0"/>
        <v>0.93394456308490192</v>
      </c>
      <c r="Q9" s="24" t="str">
        <f t="shared" si="1"/>
        <v>-year younger</v>
      </c>
    </row>
    <row r="10" spans="1:17" x14ac:dyDescent="0.25">
      <c r="A10" s="12" t="s">
        <v>7</v>
      </c>
      <c r="J10" s="17">
        <v>0.83413433336457199</v>
      </c>
      <c r="K10" s="17">
        <v>0.73988927084356904</v>
      </c>
      <c r="L10" s="17">
        <v>0.940384073017142</v>
      </c>
      <c r="M10" s="19">
        <v>3.0288650415231299E-3</v>
      </c>
      <c r="N10" s="15">
        <f>LN(J5)</f>
        <v>0.20051321303623942</v>
      </c>
      <c r="O10" s="23">
        <f t="shared" si="2"/>
        <v>-0.90448312940175279</v>
      </c>
      <c r="P10" s="23">
        <f t="shared" si="0"/>
        <v>0.90448312940175279</v>
      </c>
      <c r="Q10" s="24" t="str">
        <f t="shared" si="1"/>
        <v>-year younger</v>
      </c>
    </row>
    <row r="11" spans="1:17" x14ac:dyDescent="0.25">
      <c r="A11" s="12" t="s">
        <v>8</v>
      </c>
      <c r="J11" s="17">
        <v>0.73460627081387098</v>
      </c>
      <c r="K11" s="17">
        <v>0.64855316021106302</v>
      </c>
      <c r="L11" s="17">
        <v>0.83207731644302096</v>
      </c>
      <c r="M11" s="18">
        <v>1.22325411034436E-6</v>
      </c>
      <c r="N11" s="15">
        <f>LN(J5)</f>
        <v>0.20051321303623942</v>
      </c>
      <c r="O11" s="23">
        <f t="shared" si="2"/>
        <v>-1.538156037687499</v>
      </c>
      <c r="P11" s="23">
        <f t="shared" si="0"/>
        <v>1.538156037687499</v>
      </c>
      <c r="Q11" s="24" t="str">
        <f t="shared" si="1"/>
        <v>-year younger</v>
      </c>
    </row>
    <row r="12" spans="1:17" x14ac:dyDescent="0.25">
      <c r="A12" s="12" t="s">
        <v>9</v>
      </c>
      <c r="J12" s="17">
        <v>0.65650841113158898</v>
      </c>
      <c r="K12" s="17">
        <v>0.58593836492411699</v>
      </c>
      <c r="L12" s="17">
        <v>0.735577869085839</v>
      </c>
      <c r="M12" s="18">
        <v>4.08331558751151E-13</v>
      </c>
      <c r="N12" s="15">
        <f>LN(J5)</f>
        <v>0.20051321303623942</v>
      </c>
      <c r="O12" s="23">
        <f t="shared" si="2"/>
        <v>-2.0987134307387301</v>
      </c>
      <c r="P12" s="23">
        <f t="shared" si="0"/>
        <v>2.0987134307387301</v>
      </c>
      <c r="Q12" s="24" t="str">
        <f t="shared" si="1"/>
        <v>-year younger</v>
      </c>
    </row>
    <row r="13" spans="1:17" x14ac:dyDescent="0.25">
      <c r="A13" s="12" t="s">
        <v>59</v>
      </c>
      <c r="J13" s="17">
        <v>1.0443307755531801</v>
      </c>
      <c r="K13" s="17">
        <v>1.0302755570761699</v>
      </c>
      <c r="L13" s="17">
        <v>1.05857773803991</v>
      </c>
      <c r="M13" s="18">
        <v>3.5132446194584199E-10</v>
      </c>
      <c r="N13" s="15">
        <f>LN(J5)</f>
        <v>0.20051321303623942</v>
      </c>
      <c r="O13" s="23">
        <f t="shared" si="2"/>
        <v>0.21632626320794376</v>
      </c>
      <c r="P13" s="23">
        <f t="shared" si="0"/>
        <v>0.21632626320794376</v>
      </c>
      <c r="Q13" s="24" t="str">
        <f t="shared" si="1"/>
        <v>-year older</v>
      </c>
    </row>
    <row r="14" spans="1:17" x14ac:dyDescent="0.25">
      <c r="A14" s="12" t="s">
        <v>10</v>
      </c>
      <c r="J14" s="17">
        <v>0.98100451237180997</v>
      </c>
      <c r="K14" s="17">
        <v>0.97200825605463503</v>
      </c>
      <c r="L14" s="17">
        <v>0.99008403200204698</v>
      </c>
      <c r="M14" s="18">
        <v>4.5024033275404203E-5</v>
      </c>
      <c r="N14" s="15">
        <f>LN(J5)</f>
        <v>0.20051321303623942</v>
      </c>
      <c r="O14" s="23">
        <f t="shared" si="2"/>
        <v>-9.5645665288383461E-2</v>
      </c>
      <c r="P14" s="23">
        <f t="shared" si="0"/>
        <v>9.5645665288383461E-2</v>
      </c>
      <c r="Q14" s="24" t="str">
        <f t="shared" si="1"/>
        <v>-year younger</v>
      </c>
    </row>
    <row r="15" spans="1:17" x14ac:dyDescent="0.25">
      <c r="A15" s="12" t="s">
        <v>60</v>
      </c>
      <c r="N15" s="15"/>
      <c r="O15" s="23"/>
      <c r="P15" s="23"/>
      <c r="Q15" s="24"/>
    </row>
    <row r="16" spans="1:17" x14ac:dyDescent="0.25">
      <c r="A16" s="12" t="s">
        <v>61</v>
      </c>
      <c r="J16" s="17">
        <v>0.864089500238861</v>
      </c>
      <c r="K16" s="17">
        <v>0.77149047906433099</v>
      </c>
      <c r="L16" s="17">
        <v>0.96780282412374996</v>
      </c>
      <c r="M16" s="19">
        <v>1.1542096734258701E-2</v>
      </c>
      <c r="N16" s="15">
        <f>LN(J5)</f>
        <v>0.20051321303623942</v>
      </c>
      <c r="O16" s="23">
        <f t="shared" si="2"/>
        <v>-0.72852519338537969</v>
      </c>
      <c r="P16" s="23">
        <f t="shared" si="0"/>
        <v>0.72852519338537969</v>
      </c>
      <c r="Q16" s="24" t="str">
        <f t="shared" si="1"/>
        <v>-year younger</v>
      </c>
    </row>
    <row r="17" spans="1:17" x14ac:dyDescent="0.25">
      <c r="A17" s="12" t="s">
        <v>62</v>
      </c>
      <c r="J17" s="17">
        <v>0.80584586885311604</v>
      </c>
      <c r="K17" s="17">
        <v>0.717660544449781</v>
      </c>
      <c r="L17" s="17">
        <v>0.90486730721069397</v>
      </c>
      <c r="M17" s="18">
        <v>2.6168103122209098E-4</v>
      </c>
      <c r="N17" s="15">
        <f>LN(J5)</f>
        <v>0.20051321303623942</v>
      </c>
      <c r="O17" s="23">
        <f t="shared" si="2"/>
        <v>-1.076551421247246</v>
      </c>
      <c r="P17" s="23">
        <f t="shared" si="0"/>
        <v>1.076551421247246</v>
      </c>
      <c r="Q17" s="24" t="str">
        <f t="shared" si="1"/>
        <v>-year younger</v>
      </c>
    </row>
    <row r="18" spans="1:17" x14ac:dyDescent="0.25">
      <c r="A18" s="12" t="s">
        <v>63</v>
      </c>
      <c r="N18" s="15"/>
      <c r="O18" s="23"/>
      <c r="P18" s="23"/>
      <c r="Q18" s="24"/>
    </row>
    <row r="19" spans="1:17" x14ac:dyDescent="0.25">
      <c r="A19" s="12" t="s">
        <v>11</v>
      </c>
      <c r="J19" s="17">
        <v>1.18577559374898</v>
      </c>
      <c r="K19" s="17">
        <v>1.03052660270628</v>
      </c>
      <c r="L19" s="17">
        <v>1.3644128691469699</v>
      </c>
      <c r="M19" s="19">
        <v>1.73148002613089E-2</v>
      </c>
      <c r="N19" s="15">
        <f>LN(J5)</f>
        <v>0.20051321303623942</v>
      </c>
      <c r="O19" s="23">
        <f t="shared" si="2"/>
        <v>0.84980469566952899</v>
      </c>
      <c r="P19" s="23">
        <f t="shared" si="0"/>
        <v>0.84980469566952899</v>
      </c>
      <c r="Q19" s="24" t="str">
        <f t="shared" si="1"/>
        <v>-year older</v>
      </c>
    </row>
    <row r="20" spans="1:17" x14ac:dyDescent="0.25">
      <c r="A20" s="12" t="s">
        <v>12</v>
      </c>
      <c r="J20" s="17">
        <v>1.0596415858377299</v>
      </c>
      <c r="K20" s="17">
        <v>0.97548580300377696</v>
      </c>
      <c r="L20" s="17">
        <v>1.1510575417696201</v>
      </c>
      <c r="M20" s="19">
        <v>0.170031129488245</v>
      </c>
      <c r="N20" s="15">
        <f>LN(J5)</f>
        <v>0.20051321303623942</v>
      </c>
      <c r="O20" s="23">
        <f t="shared" si="2"/>
        <v>0.28891225421463462</v>
      </c>
      <c r="P20" s="23">
        <f t="shared" si="0"/>
        <v>0.28891225421463462</v>
      </c>
      <c r="Q20" s="24" t="str">
        <f t="shared" si="1"/>
        <v>-year older</v>
      </c>
    </row>
    <row r="21" spans="1:17" x14ac:dyDescent="0.25">
      <c r="A21" s="12" t="s">
        <v>65</v>
      </c>
      <c r="N21" s="15"/>
      <c r="O21" s="23"/>
      <c r="P21" s="23"/>
      <c r="Q21" s="24"/>
    </row>
    <row r="22" spans="1:17" x14ac:dyDescent="0.25">
      <c r="A22" s="12" t="s">
        <v>16</v>
      </c>
      <c r="J22" s="17">
        <v>0.71664259400642305</v>
      </c>
      <c r="K22" s="17">
        <v>0.61452817711799301</v>
      </c>
      <c r="L22" s="17">
        <v>0.83572507602958102</v>
      </c>
      <c r="M22" s="18">
        <v>2.1566272193783998E-5</v>
      </c>
      <c r="N22" s="15">
        <f>LN(J5)</f>
        <v>0.20051321303623942</v>
      </c>
      <c r="O22" s="23">
        <f t="shared" si="2"/>
        <v>-1.6616263427535318</v>
      </c>
      <c r="P22" s="23">
        <f t="shared" si="0"/>
        <v>1.6616263427535318</v>
      </c>
      <c r="Q22" s="24" t="str">
        <f t="shared" si="1"/>
        <v>-year younger</v>
      </c>
    </row>
    <row r="23" spans="1:17" x14ac:dyDescent="0.25">
      <c r="A23" s="12" t="s">
        <v>14</v>
      </c>
      <c r="J23" s="17">
        <v>0.68673555300371303</v>
      </c>
      <c r="K23" s="17">
        <v>0.58470472191392997</v>
      </c>
      <c r="L23" s="17">
        <v>0.80657073918540501</v>
      </c>
      <c r="M23" s="18">
        <v>4.6624374566696396E-6</v>
      </c>
      <c r="N23" s="15">
        <f>LN(J5)</f>
        <v>0.20051321303623942</v>
      </c>
      <c r="O23" s="23">
        <f t="shared" si="2"/>
        <v>-1.8742205827706966</v>
      </c>
      <c r="P23" s="23">
        <f t="shared" si="0"/>
        <v>1.8742205827706966</v>
      </c>
      <c r="Q23" s="24" t="str">
        <f t="shared" si="1"/>
        <v>-year younger</v>
      </c>
    </row>
    <row r="24" spans="1:17" x14ac:dyDescent="0.25">
      <c r="A24" s="12" t="s">
        <v>15</v>
      </c>
      <c r="J24" s="17">
        <v>0.59209796199679199</v>
      </c>
      <c r="K24" s="17">
        <v>0.51657052355441502</v>
      </c>
      <c r="L24" s="17">
        <v>0.67866821782336095</v>
      </c>
      <c r="M24" s="18">
        <v>5.17807464715436E-14</v>
      </c>
      <c r="N24" s="15">
        <f>LN(J5)</f>
        <v>0.20051321303623942</v>
      </c>
      <c r="O24" s="23">
        <f t="shared" si="2"/>
        <v>-2.6137089596543444</v>
      </c>
      <c r="P24" s="23">
        <f t="shared" si="0"/>
        <v>2.6137089596543444</v>
      </c>
      <c r="Q24" s="24" t="str">
        <f t="shared" si="1"/>
        <v>-year younger</v>
      </c>
    </row>
    <row r="25" spans="1:17" x14ac:dyDescent="0.25">
      <c r="A25" s="12" t="s">
        <v>13</v>
      </c>
      <c r="J25" s="17">
        <v>0.54771476488746396</v>
      </c>
      <c r="K25" s="17">
        <v>0.47490001226352402</v>
      </c>
      <c r="L25" s="17">
        <v>0.63169394804998102</v>
      </c>
      <c r="M25" s="18">
        <v>1.3254073701007401E-16</v>
      </c>
      <c r="N25" s="15">
        <f>LN(J5)</f>
        <v>0.20051321303623942</v>
      </c>
      <c r="O25" s="23">
        <f t="shared" si="2"/>
        <v>-3.0022990527995805</v>
      </c>
      <c r="P25" s="23">
        <f t="shared" si="0"/>
        <v>3.0022990527995805</v>
      </c>
      <c r="Q25" s="24" t="str">
        <f t="shared" si="1"/>
        <v>-year younger</v>
      </c>
    </row>
    <row r="26" spans="1:17" x14ac:dyDescent="0.25">
      <c r="A26" s="12" t="s">
        <v>64</v>
      </c>
      <c r="J26" s="17">
        <v>0.59939520190889695</v>
      </c>
      <c r="K26" s="17">
        <v>0.51979822342545201</v>
      </c>
      <c r="L26" s="17">
        <v>0.69118090805274401</v>
      </c>
      <c r="M26" s="18">
        <v>1.9113787703142601E-12</v>
      </c>
      <c r="N26" s="15">
        <f>LN(J5)</f>
        <v>0.20051321303623942</v>
      </c>
      <c r="O26" s="23">
        <f t="shared" si="2"/>
        <v>-2.5526204543061004</v>
      </c>
      <c r="P26" s="23">
        <f t="shared" si="0"/>
        <v>2.5526204543061004</v>
      </c>
      <c r="Q26" s="24" t="str">
        <f t="shared" si="1"/>
        <v>-year younger</v>
      </c>
    </row>
    <row r="27" spans="1:17" x14ac:dyDescent="0.25">
      <c r="A27" s="12" t="s">
        <v>24</v>
      </c>
      <c r="J27" s="17">
        <v>1.0027455110296799</v>
      </c>
      <c r="K27" s="17">
        <v>0.98116044208479203</v>
      </c>
      <c r="L27" s="17">
        <v>1.0248054413543899</v>
      </c>
      <c r="M27" s="19">
        <v>0.80495252585355603</v>
      </c>
      <c r="N27" s="15">
        <f>LN(J5)</f>
        <v>0.20051321303623942</v>
      </c>
      <c r="O27" s="23">
        <f t="shared" si="2"/>
        <v>1.3673657496092036E-2</v>
      </c>
      <c r="P27" s="23">
        <f t="shared" si="0"/>
        <v>1.3673657496092036E-2</v>
      </c>
      <c r="Q27" s="24" t="str">
        <f t="shared" si="1"/>
        <v>-year older</v>
      </c>
    </row>
    <row r="28" spans="1:17" x14ac:dyDescent="0.25">
      <c r="A28" s="12" t="s">
        <v>25</v>
      </c>
      <c r="J28" s="17">
        <v>1.01216878967583</v>
      </c>
      <c r="K28" s="17">
        <v>0.98815802355278004</v>
      </c>
      <c r="L28" s="17">
        <v>1.0367629816033299</v>
      </c>
      <c r="M28" s="19">
        <v>0.32342728884288302</v>
      </c>
      <c r="N28" s="15">
        <f>LN(J5)</f>
        <v>0.20051321303623942</v>
      </c>
      <c r="O28" s="23">
        <f t="shared" si="2"/>
        <v>6.0321935855183764E-2</v>
      </c>
      <c r="P28" s="23">
        <f t="shared" si="0"/>
        <v>6.0321935855183764E-2</v>
      </c>
      <c r="Q28" s="24" t="str">
        <f t="shared" si="1"/>
        <v>-year older</v>
      </c>
    </row>
    <row r="29" spans="1:17" x14ac:dyDescent="0.25">
      <c r="A29" s="12" t="s">
        <v>26</v>
      </c>
      <c r="J29" s="17">
        <v>0.98981394218262297</v>
      </c>
      <c r="K29" s="17">
        <v>0.96641856118326497</v>
      </c>
      <c r="L29" s="17">
        <v>1.0137756863232601</v>
      </c>
      <c r="M29" s="19">
        <v>0.40152000818580402</v>
      </c>
      <c r="N29" s="15">
        <f>LN(J5)</f>
        <v>0.20051321303623942</v>
      </c>
      <c r="O29" s="23">
        <f t="shared" si="2"/>
        <v>-5.1060429136544246E-2</v>
      </c>
      <c r="P29" s="23">
        <f t="shared" si="0"/>
        <v>5.1060429136544246E-2</v>
      </c>
      <c r="Q29" s="24" t="str">
        <f t="shared" si="1"/>
        <v>-year younger</v>
      </c>
    </row>
    <row r="30" spans="1:17" x14ac:dyDescent="0.25">
      <c r="A30" s="12" t="s">
        <v>27</v>
      </c>
      <c r="J30" s="17">
        <v>0.99850326895103203</v>
      </c>
      <c r="K30" s="17">
        <v>0.98552359805623702</v>
      </c>
      <c r="L30" s="17">
        <v>1.0116538863933</v>
      </c>
      <c r="M30" s="19">
        <v>0.82246942765828301</v>
      </c>
      <c r="N30" s="15">
        <f>LN(J5)</f>
        <v>0.20051321303623942</v>
      </c>
      <c r="O30" s="23">
        <f t="shared" si="2"/>
        <v>-7.4700926044745999E-3</v>
      </c>
      <c r="P30" s="23">
        <f t="shared" si="0"/>
        <v>7.4700926044745999E-3</v>
      </c>
      <c r="Q30" s="24" t="str">
        <f t="shared" si="1"/>
        <v>-year younger</v>
      </c>
    </row>
    <row r="31" spans="1:17" x14ac:dyDescent="0.25">
      <c r="A31" s="12" t="s">
        <v>28</v>
      </c>
      <c r="J31" s="17">
        <v>1.0072017787687699</v>
      </c>
      <c r="K31" s="17">
        <v>1.0008572953527399</v>
      </c>
      <c r="L31" s="17">
        <v>1.01358648017592</v>
      </c>
      <c r="M31" s="19">
        <v>2.6030557594996999E-2</v>
      </c>
      <c r="N31" s="15">
        <f>LN(J5)</f>
        <v>0.20051321303623942</v>
      </c>
      <c r="O31" s="23">
        <f t="shared" si="2"/>
        <v>3.5788014619919005E-2</v>
      </c>
      <c r="P31" s="23">
        <f t="shared" si="0"/>
        <v>3.5788014619919005E-2</v>
      </c>
      <c r="Q31" s="24" t="str">
        <f t="shared" si="1"/>
        <v>-year older</v>
      </c>
    </row>
    <row r="32" spans="1:17" x14ac:dyDescent="0.25">
      <c r="A32" s="12" t="s">
        <v>29</v>
      </c>
      <c r="J32" s="17">
        <v>0.99674208902398398</v>
      </c>
      <c r="K32" s="17">
        <v>0.97460261298619699</v>
      </c>
      <c r="L32" s="17">
        <v>1.019384494556</v>
      </c>
      <c r="M32" s="19">
        <v>0.77584625263890405</v>
      </c>
      <c r="N32" s="15">
        <f>LN(J5)</f>
        <v>0.20051321303623942</v>
      </c>
      <c r="O32" s="23">
        <f t="shared" si="2"/>
        <v>-1.6274386476962079E-2</v>
      </c>
      <c r="P32" s="23">
        <f t="shared" si="0"/>
        <v>1.6274386476962079E-2</v>
      </c>
      <c r="Q32" s="24" t="str">
        <f t="shared" si="1"/>
        <v>-year younger</v>
      </c>
    </row>
    <row r="33" spans="1:17" x14ac:dyDescent="0.25">
      <c r="A33" s="12" t="s">
        <v>30</v>
      </c>
      <c r="J33" s="17">
        <v>0.99627975802246105</v>
      </c>
      <c r="K33" s="17">
        <v>0.98156173193345997</v>
      </c>
      <c r="L33" s="17">
        <v>1.0112184735341501</v>
      </c>
      <c r="M33" s="19">
        <v>0.62354574794713702</v>
      </c>
      <c r="N33" s="15">
        <f>LN(J5)</f>
        <v>0.20051321303623942</v>
      </c>
      <c r="O33" s="23">
        <f t="shared" si="2"/>
        <v>-1.8588197916147305E-2</v>
      </c>
      <c r="P33" s="23">
        <f t="shared" si="0"/>
        <v>1.8588197916147305E-2</v>
      </c>
      <c r="Q33" s="24" t="str">
        <f t="shared" si="1"/>
        <v>-year younger</v>
      </c>
    </row>
    <row r="34" spans="1:17" x14ac:dyDescent="0.25">
      <c r="A34" s="12" t="s">
        <v>31</v>
      </c>
      <c r="J34" s="17">
        <v>1.0094429813560299</v>
      </c>
      <c r="K34" s="17">
        <v>0.99271841812212303</v>
      </c>
      <c r="L34" s="17">
        <v>1.02644930728343</v>
      </c>
      <c r="M34" s="19">
        <v>0.27019987082797697</v>
      </c>
      <c r="N34" s="15">
        <f>LN(J5)</f>
        <v>0.20051321303623942</v>
      </c>
      <c r="O34" s="23">
        <f t="shared" si="2"/>
        <v>4.6873096136193129E-2</v>
      </c>
      <c r="P34" s="23">
        <f t="shared" si="0"/>
        <v>4.6873096136193129E-2</v>
      </c>
      <c r="Q34" s="24" t="str">
        <f t="shared" si="1"/>
        <v>-year older</v>
      </c>
    </row>
    <row r="35" spans="1:17" x14ac:dyDescent="0.25">
      <c r="A35" s="12" t="s">
        <v>32</v>
      </c>
      <c r="J35" s="17">
        <v>1.00288346933629</v>
      </c>
      <c r="K35" s="17">
        <v>0.99267905676380197</v>
      </c>
      <c r="L35" s="17">
        <v>1.01319277989694</v>
      </c>
      <c r="M35" s="19">
        <v>0.58108547831850199</v>
      </c>
      <c r="N35" s="15">
        <f>LN(J5)</f>
        <v>0.20051321303623942</v>
      </c>
      <c r="O35" s="23">
        <f t="shared" si="2"/>
        <v>1.4359752502969425E-2</v>
      </c>
      <c r="P35" s="23">
        <f t="shared" si="0"/>
        <v>1.4359752502969425E-2</v>
      </c>
      <c r="Q35" s="24" t="str">
        <f t="shared" si="1"/>
        <v>-year older</v>
      </c>
    </row>
    <row r="36" spans="1:17" x14ac:dyDescent="0.25">
      <c r="A36" s="12" t="s">
        <v>33</v>
      </c>
      <c r="J36" s="17">
        <v>1.0054842319533901</v>
      </c>
      <c r="K36" s="17">
        <v>0.98675627984776704</v>
      </c>
      <c r="L36" s="17">
        <v>1.02456762764446</v>
      </c>
      <c r="M36" s="19">
        <v>0.56858015684026697</v>
      </c>
      <c r="N36" s="15">
        <f>LN(J5)</f>
        <v>0.20051321303623942</v>
      </c>
      <c r="O36" s="23">
        <f t="shared" si="2"/>
        <v>2.7276248921773792E-2</v>
      </c>
      <c r="P36" s="23">
        <f t="shared" si="0"/>
        <v>2.7276248921773792E-2</v>
      </c>
      <c r="Q36" s="24" t="str">
        <f t="shared" si="1"/>
        <v>-year older</v>
      </c>
    </row>
    <row r="37" spans="1:17" x14ac:dyDescent="0.25">
      <c r="A37" s="16" t="s">
        <v>82</v>
      </c>
      <c r="N37" s="15"/>
      <c r="O37" s="23"/>
      <c r="P37" s="23"/>
      <c r="Q37" s="24"/>
    </row>
    <row r="38" spans="1:17" x14ac:dyDescent="0.25">
      <c r="A38" s="12" t="s">
        <v>34</v>
      </c>
      <c r="J38" s="17">
        <v>0.78701317965783302</v>
      </c>
      <c r="K38" s="17">
        <v>0.56676513126169803</v>
      </c>
      <c r="L38" s="17">
        <v>1.09285083148338</v>
      </c>
      <c r="M38" s="19">
        <v>0.15274978814874399</v>
      </c>
      <c r="N38" s="15">
        <f>LN(J5)</f>
        <v>0.20051321303623942</v>
      </c>
      <c r="O38" s="23">
        <f t="shared" si="2"/>
        <v>-1.1944862903144577</v>
      </c>
      <c r="P38" s="23">
        <f t="shared" si="0"/>
        <v>1.1944862903144577</v>
      </c>
      <c r="Q38" s="24" t="str">
        <f t="shared" si="1"/>
        <v>-year younger</v>
      </c>
    </row>
    <row r="39" spans="1:17" x14ac:dyDescent="0.25">
      <c r="A39" s="12" t="s">
        <v>35</v>
      </c>
      <c r="J39" s="17">
        <v>0.82977995284837303</v>
      </c>
      <c r="K39" s="17">
        <v>0.65235063756644995</v>
      </c>
      <c r="L39" s="17">
        <v>1.0554673062290301</v>
      </c>
      <c r="M39" s="19">
        <v>0.12846933013037501</v>
      </c>
      <c r="N39" s="15">
        <f>LN(J5)</f>
        <v>0.20051321303623942</v>
      </c>
      <c r="O39" s="23">
        <f t="shared" si="2"/>
        <v>-0.93058570837254673</v>
      </c>
      <c r="P39" s="23">
        <f t="shared" si="0"/>
        <v>0.93058570837254673</v>
      </c>
      <c r="Q39" s="24" t="str">
        <f t="shared" si="1"/>
        <v>-year younger</v>
      </c>
    </row>
    <row r="40" spans="1:17" x14ac:dyDescent="0.25">
      <c r="A40" s="12" t="s">
        <v>69</v>
      </c>
      <c r="J40" s="17">
        <v>0.83550264230406501</v>
      </c>
      <c r="K40" s="17">
        <v>0.68673556776718103</v>
      </c>
      <c r="L40" s="17">
        <v>1.01649703038788</v>
      </c>
      <c r="M40" s="19">
        <v>7.2428869686577801E-2</v>
      </c>
      <c r="N40" s="15">
        <f>LN(J5)</f>
        <v>0.20051321303623942</v>
      </c>
      <c r="O40" s="23">
        <f t="shared" si="2"/>
        <v>-0.89630885510242986</v>
      </c>
      <c r="P40" s="23">
        <f t="shared" si="0"/>
        <v>0.89630885510242986</v>
      </c>
      <c r="Q40" s="24" t="str">
        <f t="shared" si="1"/>
        <v>-year younger</v>
      </c>
    </row>
    <row r="41" spans="1:17" x14ac:dyDescent="0.25">
      <c r="A41" s="12" t="s">
        <v>70</v>
      </c>
      <c r="J41" s="17">
        <v>1.03391009559064</v>
      </c>
      <c r="K41" s="17">
        <v>0.85559622114776301</v>
      </c>
      <c r="L41" s="17">
        <v>1.2493861699508799</v>
      </c>
      <c r="M41" s="19">
        <v>0.72989395980510896</v>
      </c>
      <c r="N41" s="15">
        <f>LN(J5)</f>
        <v>0.20051321303623942</v>
      </c>
      <c r="O41" s="23">
        <f t="shared" si="2"/>
        <v>0.16631235233595726</v>
      </c>
      <c r="P41" s="23">
        <f t="shared" si="0"/>
        <v>0.16631235233595726</v>
      </c>
      <c r="Q41" s="24" t="str">
        <f t="shared" si="1"/>
        <v>-year older</v>
      </c>
    </row>
    <row r="42" spans="1:17" x14ac:dyDescent="0.25">
      <c r="A42" s="12" t="s">
        <v>38</v>
      </c>
      <c r="J42" s="17">
        <v>0.63272474512817101</v>
      </c>
      <c r="K42" s="17">
        <v>0.468841934895532</v>
      </c>
      <c r="L42" s="17">
        <v>0.85389248124042605</v>
      </c>
      <c r="M42" s="19">
        <v>2.7654188122568902E-3</v>
      </c>
      <c r="N42" s="15">
        <f>LN(J5)</f>
        <v>0.20051321303623942</v>
      </c>
      <c r="O42" s="23">
        <f t="shared" si="2"/>
        <v>-2.2827413031678438</v>
      </c>
      <c r="P42" s="23">
        <f t="shared" si="0"/>
        <v>2.2827413031678438</v>
      </c>
      <c r="Q42" s="24" t="str">
        <f t="shared" si="1"/>
        <v>-year younger</v>
      </c>
    </row>
    <row r="43" spans="1:17" x14ac:dyDescent="0.25">
      <c r="A43" s="12" t="s">
        <v>39</v>
      </c>
      <c r="J43" s="17">
        <v>0.99706811231275005</v>
      </c>
      <c r="K43" s="17">
        <v>0.79373339318854397</v>
      </c>
      <c r="L43" s="17">
        <v>1.2524921203041299</v>
      </c>
      <c r="M43" s="19">
        <v>0.97986943830202</v>
      </c>
      <c r="N43" s="15">
        <f>LN(J5)</f>
        <v>0.20051321303623942</v>
      </c>
      <c r="O43" s="23">
        <f t="shared" si="2"/>
        <v>-1.4643394541497904E-2</v>
      </c>
      <c r="P43" s="23">
        <f t="shared" si="0"/>
        <v>1.4643394541497904E-2</v>
      </c>
      <c r="Q43" s="24" t="str">
        <f t="shared" si="1"/>
        <v>-year younger</v>
      </c>
    </row>
    <row r="44" spans="1:17" x14ac:dyDescent="0.25">
      <c r="A44" s="12" t="s">
        <v>40</v>
      </c>
      <c r="J44" s="17">
        <v>1.0263498963862401</v>
      </c>
      <c r="K44" s="17">
        <v>0.81840123471789505</v>
      </c>
      <c r="L44" s="17">
        <v>1.2871365109500901</v>
      </c>
      <c r="M44" s="19">
        <v>0.82186377827847901</v>
      </c>
      <c r="N44" s="15">
        <f>LN(J5)</f>
        <v>0.20051321303623942</v>
      </c>
      <c r="O44" s="23">
        <f t="shared" si="2"/>
        <v>0.12971074491092674</v>
      </c>
      <c r="P44" s="23">
        <f t="shared" si="0"/>
        <v>0.12971074491092674</v>
      </c>
      <c r="Q44" s="24" t="str">
        <f t="shared" si="1"/>
        <v>-year older</v>
      </c>
    </row>
    <row r="45" spans="1:17" x14ac:dyDescent="0.25">
      <c r="A45" s="12" t="s">
        <v>41</v>
      </c>
      <c r="J45" s="17">
        <v>0.99692309928710299</v>
      </c>
      <c r="K45" s="17">
        <v>0.79888544652864601</v>
      </c>
      <c r="L45" s="17">
        <v>1.2440527865550099</v>
      </c>
      <c r="M45" s="19">
        <v>0.97824148734087601</v>
      </c>
      <c r="N45" s="15">
        <f>LN(J5)</f>
        <v>0.20051321303623942</v>
      </c>
      <c r="O45" s="23">
        <f t="shared" si="2"/>
        <v>-1.5368783222283513E-2</v>
      </c>
      <c r="P45" s="23">
        <f t="shared" si="0"/>
        <v>1.5368783222283513E-2</v>
      </c>
      <c r="Q45" s="24" t="str">
        <f t="shared" si="1"/>
        <v>-year younger</v>
      </c>
    </row>
    <row r="46" spans="1:17" x14ac:dyDescent="0.25">
      <c r="A46" s="12" t="s">
        <v>42</v>
      </c>
      <c r="J46" s="17">
        <v>0.84818997089071602</v>
      </c>
      <c r="K46" s="17">
        <v>0.66547988022547899</v>
      </c>
      <c r="L46" s="17">
        <v>1.08106382791894</v>
      </c>
      <c r="M46" s="19">
        <v>0.18344174827434401</v>
      </c>
      <c r="N46" s="15">
        <f>LN(J5)</f>
        <v>0.20051321303623942</v>
      </c>
      <c r="O46" s="23">
        <f t="shared" si="2"/>
        <v>-0.82114611555763972</v>
      </c>
      <c r="P46" s="23">
        <f t="shared" si="0"/>
        <v>0.82114611555763972</v>
      </c>
      <c r="Q46" s="24" t="str">
        <f t="shared" si="1"/>
        <v>-year younger</v>
      </c>
    </row>
    <row r="47" spans="1:17" x14ac:dyDescent="0.25">
      <c r="A47" s="12" t="s">
        <v>43</v>
      </c>
      <c r="J47" s="17">
        <v>1.00292157515286</v>
      </c>
      <c r="K47" s="17">
        <v>0.82870364880118996</v>
      </c>
      <c r="L47" s="17">
        <v>1.2137652432955499</v>
      </c>
      <c r="M47" s="19">
        <v>0.97609407866655795</v>
      </c>
      <c r="N47" s="15">
        <f>LN(J5)</f>
        <v>0.20051321303623942</v>
      </c>
      <c r="O47" s="23">
        <f t="shared" si="2"/>
        <v>1.4549243924095435E-2</v>
      </c>
      <c r="P47" s="23">
        <f t="shared" si="0"/>
        <v>1.4549243924095435E-2</v>
      </c>
      <c r="Q47" s="24" t="str">
        <f t="shared" si="1"/>
        <v>-year older</v>
      </c>
    </row>
    <row r="48" spans="1:17" x14ac:dyDescent="0.25">
      <c r="A48" s="12" t="s">
        <v>44</v>
      </c>
      <c r="J48" s="17">
        <v>1.0970781537137799</v>
      </c>
      <c r="K48" s="17">
        <v>0.86095460190079698</v>
      </c>
      <c r="L48" s="17">
        <v>1.3979604414667199</v>
      </c>
      <c r="M48" s="19">
        <v>0.45370574417599902</v>
      </c>
      <c r="N48" s="15">
        <f>LN(J5)</f>
        <v>0.20051321303623942</v>
      </c>
      <c r="O48" s="23">
        <f t="shared" si="2"/>
        <v>0.46206641688411726</v>
      </c>
      <c r="P48" s="23">
        <f t="shared" si="0"/>
        <v>0.46206641688411726</v>
      </c>
      <c r="Q48" s="24" t="str">
        <f t="shared" si="1"/>
        <v>-year older</v>
      </c>
    </row>
    <row r="49" spans="1:17" x14ac:dyDescent="0.25">
      <c r="A49" s="12" t="s">
        <v>45</v>
      </c>
      <c r="J49" s="17">
        <v>0.98653711430953195</v>
      </c>
      <c r="K49" s="17">
        <v>0.79380846024855101</v>
      </c>
      <c r="L49" s="17">
        <v>1.2260583335247399</v>
      </c>
      <c r="M49" s="19">
        <v>0.90272327063943603</v>
      </c>
      <c r="N49" s="15">
        <f>LN(J5)</f>
        <v>0.20051321303623942</v>
      </c>
      <c r="O49" s="23">
        <f t="shared" si="2"/>
        <v>-6.7598198705022886E-2</v>
      </c>
      <c r="P49" s="23">
        <f t="shared" si="0"/>
        <v>6.7598198705022886E-2</v>
      </c>
      <c r="Q49" s="24" t="str">
        <f t="shared" si="1"/>
        <v>-year younger</v>
      </c>
    </row>
    <row r="50" spans="1:17" x14ac:dyDescent="0.25">
      <c r="A50" s="12" t="s">
        <v>46</v>
      </c>
      <c r="J50" s="17">
        <v>0.92525951772370596</v>
      </c>
      <c r="K50" s="17">
        <v>0.77256659926709503</v>
      </c>
      <c r="L50" s="17">
        <v>1.1081312290105001</v>
      </c>
      <c r="M50" s="19">
        <v>0.398571797537149</v>
      </c>
      <c r="N50" s="15">
        <f>LN(J5)</f>
        <v>0.20051321303623942</v>
      </c>
      <c r="O50" s="23">
        <f t="shared" si="2"/>
        <v>-0.3874109837533839</v>
      </c>
      <c r="P50" s="23">
        <f t="shared" si="0"/>
        <v>0.3874109837533839</v>
      </c>
      <c r="Q50" s="24" t="str">
        <f t="shared" si="1"/>
        <v>-year younger</v>
      </c>
    </row>
    <row r="51" spans="1:17" x14ac:dyDescent="0.25">
      <c r="A51" s="12" t="s">
        <v>47</v>
      </c>
      <c r="J51" s="17">
        <v>1.08743977923264</v>
      </c>
      <c r="K51" s="17">
        <v>0.90582164553002098</v>
      </c>
      <c r="L51" s="17">
        <v>1.30547252794518</v>
      </c>
      <c r="M51" s="19">
        <v>0.36861235902169898</v>
      </c>
      <c r="N51" s="15">
        <f>LN(J5)</f>
        <v>0.20051321303623942</v>
      </c>
      <c r="O51" s="23">
        <f t="shared" si="2"/>
        <v>0.41805777165425401</v>
      </c>
      <c r="P51" s="23">
        <f t="shared" si="0"/>
        <v>0.41805777165425401</v>
      </c>
      <c r="Q51" s="24" t="str">
        <f t="shared" si="1"/>
        <v>-year older</v>
      </c>
    </row>
    <row r="52" spans="1:17" x14ac:dyDescent="0.25">
      <c r="A52" s="12" t="s">
        <v>48</v>
      </c>
      <c r="J52" s="17">
        <v>1.03447543608321</v>
      </c>
      <c r="K52" s="17">
        <v>0.81118711006098998</v>
      </c>
      <c r="L52" s="17">
        <v>1.3192263715569801</v>
      </c>
      <c r="M52" s="19">
        <v>0.78468970873522403</v>
      </c>
      <c r="N52" s="15">
        <f>LN(J5)</f>
        <v>0.20051321303623942</v>
      </c>
      <c r="O52" s="23">
        <f t="shared" si="2"/>
        <v>0.16903860191799996</v>
      </c>
      <c r="P52" s="23">
        <f t="shared" si="0"/>
        <v>0.16903860191799996</v>
      </c>
      <c r="Q52" s="24" t="str">
        <f t="shared" si="1"/>
        <v>-year older</v>
      </c>
    </row>
    <row r="53" spans="1:17" x14ac:dyDescent="0.25">
      <c r="A53" s="12" t="s">
        <v>49</v>
      </c>
      <c r="J53" s="17">
        <v>0.89274737945306704</v>
      </c>
      <c r="K53" s="17">
        <v>0.72131401857157096</v>
      </c>
      <c r="L53" s="17">
        <v>1.1049249882854399</v>
      </c>
      <c r="M53" s="19">
        <v>0.29702827993019498</v>
      </c>
      <c r="N53" s="15">
        <f>LN(J5)</f>
        <v>0.20051321303623942</v>
      </c>
      <c r="O53" s="23">
        <f t="shared" si="2"/>
        <v>-0.56580624368226362</v>
      </c>
      <c r="P53" s="23">
        <f t="shared" si="0"/>
        <v>0.56580624368226362</v>
      </c>
      <c r="Q53" s="24" t="str">
        <f t="shared" si="1"/>
        <v>-year younger</v>
      </c>
    </row>
    <row r="54" spans="1:17" x14ac:dyDescent="0.25">
      <c r="A54" s="12" t="s">
        <v>50</v>
      </c>
      <c r="J54" s="17">
        <v>0.91344367664230197</v>
      </c>
      <c r="K54" s="17">
        <v>0.74307120483900102</v>
      </c>
      <c r="L54" s="17">
        <v>1.12287940235632</v>
      </c>
      <c r="M54" s="19">
        <v>0.39002178965842599</v>
      </c>
      <c r="N54" s="15">
        <f>LN(J5)</f>
        <v>0.20051321303623942</v>
      </c>
      <c r="O54" s="23">
        <f t="shared" si="2"/>
        <v>-0.45150920656404026</v>
      </c>
      <c r="P54" s="23">
        <f t="shared" si="0"/>
        <v>0.45150920656404026</v>
      </c>
      <c r="Q54" s="24" t="str">
        <f t="shared" si="1"/>
        <v>-year younger</v>
      </c>
    </row>
    <row r="55" spans="1:17" x14ac:dyDescent="0.25">
      <c r="A55" s="12" t="s">
        <v>51</v>
      </c>
      <c r="J55" s="17">
        <v>1.0336296976092101</v>
      </c>
      <c r="K55" s="17">
        <v>0.83392825674757998</v>
      </c>
      <c r="L55" s="17">
        <v>1.2811537960670001</v>
      </c>
      <c r="M55" s="19">
        <v>0.76267265372420101</v>
      </c>
      <c r="N55" s="15">
        <f>LN(J5)</f>
        <v>0.20051321303623942</v>
      </c>
      <c r="O55" s="23">
        <f t="shared" si="2"/>
        <v>0.16495963203439093</v>
      </c>
      <c r="P55" s="23">
        <f t="shared" si="0"/>
        <v>0.16495963203439093</v>
      </c>
      <c r="Q55" s="24" t="str">
        <f t="shared" si="1"/>
        <v>-year older</v>
      </c>
    </row>
    <row r="56" spans="1:17" x14ac:dyDescent="0.25">
      <c r="A56" s="12" t="s">
        <v>66</v>
      </c>
      <c r="J56" s="17">
        <v>6.3847995467400903E-7</v>
      </c>
      <c r="K56" s="17">
        <v>0</v>
      </c>
      <c r="L56" s="17" t="s">
        <v>68</v>
      </c>
      <c r="M56" s="19">
        <v>0.97038080698228502</v>
      </c>
      <c r="N56" s="15">
        <f>LN(J5)</f>
        <v>0.20051321303623942</v>
      </c>
      <c r="O56" s="23">
        <f t="shared" si="2"/>
        <v>-71.138332184578331</v>
      </c>
      <c r="P56" s="23">
        <f t="shared" si="0"/>
        <v>71.138332184578331</v>
      </c>
      <c r="Q56" s="24" t="str">
        <f t="shared" si="1"/>
        <v>-year younger</v>
      </c>
    </row>
    <row r="57" spans="1:17" x14ac:dyDescent="0.25">
      <c r="A57" s="26" t="s">
        <v>67</v>
      </c>
      <c r="B57" s="21"/>
      <c r="C57" s="21"/>
      <c r="D57" s="21"/>
      <c r="E57" s="22"/>
      <c r="F57" s="21"/>
      <c r="G57" s="21"/>
      <c r="H57" s="21"/>
      <c r="I57" s="22"/>
      <c r="J57" s="21">
        <v>1.4657627627091301</v>
      </c>
      <c r="K57" s="21">
        <v>0.46730515421350199</v>
      </c>
      <c r="L57" s="21">
        <v>4.5975535625338502</v>
      </c>
      <c r="M57" s="22">
        <v>0.51208460631205199</v>
      </c>
      <c r="N57" s="21">
        <f>LN(J5)</f>
        <v>0.20051321303623942</v>
      </c>
      <c r="O57" s="25">
        <f t="shared" si="2"/>
        <v>1.9069853718037075</v>
      </c>
      <c r="P57" s="25">
        <f t="shared" si="0"/>
        <v>1.9069853718037075</v>
      </c>
      <c r="Q57" s="26" t="str">
        <f t="shared" si="1"/>
        <v>-year older</v>
      </c>
    </row>
  </sheetData>
  <mergeCells count="4">
    <mergeCell ref="B2:E2"/>
    <mergeCell ref="F2:I2"/>
    <mergeCell ref="P3:Q3"/>
    <mergeCell ref="J2:Q2"/>
  </mergeCells>
  <pageMargins left="0.7" right="0.7" top="0.75" bottom="0.75" header="0.3" footer="0.3"/>
  <pageSetup scale="50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Q57"/>
  <sheetViews>
    <sheetView zoomScale="75" zoomScaleNormal="75" workbookViewId="0">
      <selection activeCell="G29" sqref="G29"/>
    </sheetView>
  </sheetViews>
  <sheetFormatPr defaultRowHeight="15" x14ac:dyDescent="0.25"/>
  <cols>
    <col min="1" max="1" width="47" style="12" customWidth="1"/>
    <col min="2" max="2" width="9.140625" style="17"/>
    <col min="3" max="3" width="12.85546875" style="17" customWidth="1"/>
    <col min="4" max="4" width="15" style="17" customWidth="1"/>
    <col min="5" max="5" width="9.140625" style="19"/>
    <col min="6" max="6" width="8.140625" style="17" customWidth="1"/>
    <col min="7" max="8" width="14.140625" style="17" customWidth="1"/>
    <col min="9" max="9" width="9.5703125" style="19" bestFit="1" customWidth="1"/>
    <col min="10" max="10" width="8" style="17" customWidth="1"/>
    <col min="11" max="11" width="13.5703125" style="17" customWidth="1"/>
    <col min="12" max="12" width="16.140625" style="17" customWidth="1"/>
    <col min="13" max="13" width="9.5703125" style="19" bestFit="1" customWidth="1"/>
    <col min="14" max="14" width="11" style="28" customWidth="1"/>
    <col min="15" max="15" width="15.42578125" style="28" customWidth="1"/>
    <col min="16" max="16" width="9.140625" style="28"/>
    <col min="17" max="17" width="14.5703125" style="28" customWidth="1"/>
    <col min="18" max="16384" width="9.140625" style="28"/>
  </cols>
  <sheetData>
    <row r="1" spans="1:17" x14ac:dyDescent="0.25">
      <c r="A1" s="6" t="s">
        <v>74</v>
      </c>
      <c r="B1" s="7"/>
      <c r="C1" s="7"/>
      <c r="D1" s="7"/>
      <c r="E1" s="8"/>
      <c r="F1" s="7"/>
      <c r="G1" s="7"/>
      <c r="H1" s="7"/>
      <c r="I1" s="8"/>
      <c r="J1" s="7"/>
      <c r="K1" s="7"/>
      <c r="L1" s="7"/>
      <c r="M1" s="8"/>
    </row>
    <row r="2" spans="1:17" x14ac:dyDescent="0.25">
      <c r="A2" s="10"/>
      <c r="B2" s="32" t="s">
        <v>56</v>
      </c>
      <c r="C2" s="32"/>
      <c r="D2" s="32"/>
      <c r="E2" s="32"/>
      <c r="F2" s="32" t="s">
        <v>57</v>
      </c>
      <c r="G2" s="32"/>
      <c r="H2" s="32"/>
      <c r="I2" s="32"/>
      <c r="J2" s="32" t="s">
        <v>58</v>
      </c>
      <c r="K2" s="32"/>
      <c r="L2" s="32"/>
      <c r="M2" s="32"/>
      <c r="N2" s="35"/>
      <c r="O2" s="35"/>
      <c r="P2" s="35"/>
      <c r="Q2" s="35"/>
    </row>
    <row r="3" spans="1:17" x14ac:dyDescent="0.25">
      <c r="A3" s="10" t="s">
        <v>0</v>
      </c>
      <c r="B3" s="13" t="s">
        <v>52</v>
      </c>
      <c r="C3" s="13" t="s">
        <v>53</v>
      </c>
      <c r="D3" s="13" t="s">
        <v>54</v>
      </c>
      <c r="E3" s="14" t="s">
        <v>55</v>
      </c>
      <c r="F3" s="13" t="s">
        <v>52</v>
      </c>
      <c r="G3" s="13" t="s">
        <v>53</v>
      </c>
      <c r="H3" s="13" t="s">
        <v>54</v>
      </c>
      <c r="I3" s="14" t="s">
        <v>55</v>
      </c>
      <c r="J3" s="13" t="s">
        <v>52</v>
      </c>
      <c r="K3" s="13" t="s">
        <v>53</v>
      </c>
      <c r="L3" s="13" t="s">
        <v>54</v>
      </c>
      <c r="M3" s="14" t="s">
        <v>55</v>
      </c>
      <c r="N3" s="14" t="s">
        <v>79</v>
      </c>
      <c r="O3" s="13" t="s">
        <v>80</v>
      </c>
      <c r="P3" s="32" t="s">
        <v>81</v>
      </c>
      <c r="Q3" s="37"/>
    </row>
    <row r="4" spans="1:17" x14ac:dyDescent="0.25">
      <c r="A4" s="12" t="s">
        <v>1</v>
      </c>
      <c r="B4" s="17">
        <v>0.75472647122883796</v>
      </c>
      <c r="C4" s="17">
        <v>0.68980378434492895</v>
      </c>
      <c r="D4" s="17">
        <v>0.82575952655067597</v>
      </c>
      <c r="E4" s="18">
        <v>8.6955772356039104E-10</v>
      </c>
      <c r="F4" s="17">
        <v>0.91942886869588103</v>
      </c>
      <c r="G4" s="17">
        <v>0.83826285772387699</v>
      </c>
      <c r="H4" s="17">
        <v>1.0084538958182601</v>
      </c>
      <c r="I4" s="19">
        <v>7.4841178106323306E-2</v>
      </c>
      <c r="J4" s="17">
        <v>0.96257848396154599</v>
      </c>
      <c r="K4" s="17">
        <v>0.86933665749029598</v>
      </c>
      <c r="L4" s="17">
        <v>1.06582108300897</v>
      </c>
      <c r="M4" s="19">
        <v>0.46313604889105903</v>
      </c>
      <c r="N4" s="15">
        <f>LN(J5)</f>
        <v>0.15100405091012484</v>
      </c>
      <c r="O4" s="23">
        <f>LN(J4)/N4</f>
        <v>-0.25257384908844838</v>
      </c>
      <c r="P4" s="23">
        <f>ABS(O4)</f>
        <v>0.25257384908844838</v>
      </c>
      <c r="Q4" s="24" t="str">
        <f>IF(O4&lt;0,"-year younger","-year older")</f>
        <v>-year younger</v>
      </c>
    </row>
    <row r="5" spans="1:17" x14ac:dyDescent="0.25">
      <c r="A5" s="12" t="s">
        <v>2</v>
      </c>
      <c r="F5" s="17">
        <v>1.1584369592050801</v>
      </c>
      <c r="G5" s="17">
        <v>1.1388315300771099</v>
      </c>
      <c r="H5" s="17">
        <v>1.17837990344495</v>
      </c>
      <c r="I5" s="18">
        <v>5.53704230814236E-64</v>
      </c>
      <c r="J5" s="17">
        <v>1.1630013692862999</v>
      </c>
      <c r="K5" s="17">
        <v>1.1401724466583101</v>
      </c>
      <c r="L5" s="17">
        <v>1.1862873804098799</v>
      </c>
      <c r="M5" s="18">
        <v>2.13107630064282E-50</v>
      </c>
      <c r="N5" s="15">
        <f>LN(J5)</f>
        <v>0.15100405091012484</v>
      </c>
      <c r="O5" s="23">
        <f>LN(J5)/N5</f>
        <v>1</v>
      </c>
      <c r="P5" s="23">
        <f t="shared" ref="P5:P57" si="0">ABS(O5)</f>
        <v>1</v>
      </c>
      <c r="Q5" s="24" t="str">
        <f t="shared" ref="Q5:Q57" si="1">IF(O5&lt;0,"-year younger","-year older")</f>
        <v>-year older</v>
      </c>
    </row>
    <row r="6" spans="1:17" x14ac:dyDescent="0.25">
      <c r="A6" s="12" t="s">
        <v>3</v>
      </c>
      <c r="F6" s="17">
        <v>1.67826962195378</v>
      </c>
      <c r="G6" s="17">
        <v>1.4030422673065901</v>
      </c>
      <c r="H6" s="17">
        <v>2.0074868659373002</v>
      </c>
      <c r="I6" s="18">
        <v>1.4663921168422901E-8</v>
      </c>
      <c r="J6" s="17">
        <v>1.74589017765362</v>
      </c>
      <c r="K6" s="17">
        <v>1.4183143006982399</v>
      </c>
      <c r="L6" s="17">
        <v>2.1491234424745</v>
      </c>
      <c r="M6" s="18">
        <v>1.47047961682314E-7</v>
      </c>
      <c r="N6" s="15">
        <f>LN(J5)</f>
        <v>0.15100405091012484</v>
      </c>
      <c r="O6" s="23">
        <f>LN(J6)/N6</f>
        <v>3.6903947455971444</v>
      </c>
      <c r="P6" s="23">
        <f t="shared" si="0"/>
        <v>3.6903947455971444</v>
      </c>
      <c r="Q6" s="24" t="str">
        <f t="shared" si="1"/>
        <v>-year older</v>
      </c>
    </row>
    <row r="7" spans="1:17" x14ac:dyDescent="0.25">
      <c r="A7" s="12" t="s">
        <v>4</v>
      </c>
      <c r="N7" s="15"/>
      <c r="O7" s="23"/>
      <c r="P7" s="23"/>
      <c r="Q7" s="24"/>
    </row>
    <row r="8" spans="1:17" x14ac:dyDescent="0.25">
      <c r="A8" s="12" t="s">
        <v>5</v>
      </c>
      <c r="J8" s="17">
        <v>0.97441978966442799</v>
      </c>
      <c r="K8" s="17">
        <v>0.49172215101727401</v>
      </c>
      <c r="L8" s="17">
        <v>1.93095618028465</v>
      </c>
      <c r="M8" s="19">
        <v>0.94080330975702697</v>
      </c>
      <c r="N8" s="15">
        <f>LN(J5)</f>
        <v>0.15100405091012484</v>
      </c>
      <c r="O8" s="23">
        <f t="shared" ref="O8:O57" si="2">LN(J8)/N8</f>
        <v>-0.17160514891242382</v>
      </c>
      <c r="P8" s="23">
        <f t="shared" si="0"/>
        <v>0.17160514891242382</v>
      </c>
      <c r="Q8" s="24" t="str">
        <f t="shared" si="1"/>
        <v>-year younger</v>
      </c>
    </row>
    <row r="9" spans="1:17" x14ac:dyDescent="0.25">
      <c r="A9" s="12" t="s">
        <v>6</v>
      </c>
      <c r="J9" s="17">
        <v>0.66222795503391396</v>
      </c>
      <c r="K9" s="17">
        <v>0.46407304943449801</v>
      </c>
      <c r="L9" s="17">
        <v>0.94499317502447999</v>
      </c>
      <c r="M9" s="19">
        <v>2.30966997057271E-2</v>
      </c>
      <c r="N9" s="15">
        <f>LN(J5)</f>
        <v>0.15100405091012484</v>
      </c>
      <c r="O9" s="23">
        <f t="shared" si="2"/>
        <v>-2.7293667744802903</v>
      </c>
      <c r="P9" s="23">
        <f t="shared" si="0"/>
        <v>2.7293667744802903</v>
      </c>
      <c r="Q9" s="24" t="str">
        <f t="shared" si="1"/>
        <v>-year younger</v>
      </c>
    </row>
    <row r="10" spans="1:17" x14ac:dyDescent="0.25">
      <c r="A10" s="12" t="s">
        <v>7</v>
      </c>
      <c r="J10" s="17">
        <v>0.88710026998737801</v>
      </c>
      <c r="K10" s="17">
        <v>0.65533339527358803</v>
      </c>
      <c r="L10" s="17">
        <v>1.20083440686423</v>
      </c>
      <c r="M10" s="19">
        <v>0.438110348348831</v>
      </c>
      <c r="N10" s="15">
        <f>LN(J5)</f>
        <v>0.15100405091012484</v>
      </c>
      <c r="O10" s="23">
        <f t="shared" si="2"/>
        <v>-0.79333804878282577</v>
      </c>
      <c r="P10" s="23">
        <f t="shared" si="0"/>
        <v>0.79333804878282577</v>
      </c>
      <c r="Q10" s="24" t="str">
        <f t="shared" si="1"/>
        <v>-year younger</v>
      </c>
    </row>
    <row r="11" spans="1:17" x14ac:dyDescent="0.25">
      <c r="A11" s="12" t="s">
        <v>8</v>
      </c>
      <c r="J11" s="17">
        <v>0.83156581869294</v>
      </c>
      <c r="K11" s="17">
        <v>0.60753924683981797</v>
      </c>
      <c r="L11" s="17">
        <v>1.13820088893908</v>
      </c>
      <c r="M11" s="19">
        <v>0.24945239710848499</v>
      </c>
      <c r="N11" s="15">
        <f>LN(J5)</f>
        <v>0.15100405091012484</v>
      </c>
      <c r="O11" s="23">
        <f t="shared" si="2"/>
        <v>-1.2214561516343327</v>
      </c>
      <c r="P11" s="23">
        <f t="shared" si="0"/>
        <v>1.2214561516343327</v>
      </c>
      <c r="Q11" s="24" t="str">
        <f t="shared" si="1"/>
        <v>-year younger</v>
      </c>
    </row>
    <row r="12" spans="1:17" x14ac:dyDescent="0.25">
      <c r="A12" s="12" t="s">
        <v>9</v>
      </c>
      <c r="J12" s="17">
        <v>0.83735193241980099</v>
      </c>
      <c r="K12" s="17">
        <v>0.63273367069858699</v>
      </c>
      <c r="L12" s="17">
        <v>1.10814121517042</v>
      </c>
      <c r="M12" s="19">
        <v>0.21435138822434999</v>
      </c>
      <c r="N12" s="15">
        <f>LN(J5)</f>
        <v>0.15100405091012484</v>
      </c>
      <c r="O12" s="23">
        <f t="shared" si="2"/>
        <v>-1.1755368611250301</v>
      </c>
      <c r="P12" s="23">
        <f t="shared" si="0"/>
        <v>1.1755368611250301</v>
      </c>
      <c r="Q12" s="24" t="str">
        <f t="shared" si="1"/>
        <v>-year younger</v>
      </c>
    </row>
    <row r="13" spans="1:17" x14ac:dyDescent="0.25">
      <c r="A13" s="12" t="s">
        <v>59</v>
      </c>
      <c r="J13" s="17">
        <v>1.06786689887271</v>
      </c>
      <c r="K13" s="17">
        <v>1.0328987670180301</v>
      </c>
      <c r="L13" s="17">
        <v>1.10401885462616</v>
      </c>
      <c r="M13" s="18">
        <v>1.10866271379908E-4</v>
      </c>
      <c r="N13" s="15">
        <f>LN(J5)</f>
        <v>0.15100405091012484</v>
      </c>
      <c r="O13" s="23">
        <f t="shared" si="2"/>
        <v>0.43484334262578472</v>
      </c>
      <c r="P13" s="23">
        <f t="shared" si="0"/>
        <v>0.43484334262578472</v>
      </c>
      <c r="Q13" s="24" t="str">
        <f t="shared" si="1"/>
        <v>-year older</v>
      </c>
    </row>
    <row r="14" spans="1:17" x14ac:dyDescent="0.25">
      <c r="A14" s="12" t="s">
        <v>10</v>
      </c>
      <c r="J14" s="17">
        <v>1.01517678291562</v>
      </c>
      <c r="K14" s="17">
        <v>0.99379449083949201</v>
      </c>
      <c r="L14" s="17">
        <v>1.0370191322959901</v>
      </c>
      <c r="M14" s="19">
        <v>0.165490962797015</v>
      </c>
      <c r="N14" s="15">
        <f>LN(J5)</f>
        <v>0.15100405091012484</v>
      </c>
      <c r="O14" s="23">
        <f t="shared" si="2"/>
        <v>9.9750752362506079E-2</v>
      </c>
      <c r="P14" s="23">
        <f t="shared" si="0"/>
        <v>9.9750752362506079E-2</v>
      </c>
      <c r="Q14" s="24" t="str">
        <f t="shared" si="1"/>
        <v>-year older</v>
      </c>
    </row>
    <row r="15" spans="1:17" x14ac:dyDescent="0.25">
      <c r="A15" s="12" t="s">
        <v>60</v>
      </c>
      <c r="N15" s="15"/>
      <c r="O15" s="23"/>
      <c r="P15" s="23"/>
      <c r="Q15" s="24"/>
    </row>
    <row r="16" spans="1:17" x14ac:dyDescent="0.25">
      <c r="A16" s="12" t="s">
        <v>61</v>
      </c>
      <c r="J16" s="17">
        <v>0.84112902282419499</v>
      </c>
      <c r="K16" s="17">
        <v>0.64366454897485303</v>
      </c>
      <c r="L16" s="17">
        <v>1.09917197422788</v>
      </c>
      <c r="M16" s="19">
        <v>0.205040460907991</v>
      </c>
      <c r="N16" s="15">
        <f>LN(J5)</f>
        <v>0.15100405091012484</v>
      </c>
      <c r="O16" s="23">
        <f t="shared" si="2"/>
        <v>-1.1457322752023731</v>
      </c>
      <c r="P16" s="23">
        <f t="shared" si="0"/>
        <v>1.1457322752023731</v>
      </c>
      <c r="Q16" s="24" t="str">
        <f t="shared" si="1"/>
        <v>-year younger</v>
      </c>
    </row>
    <row r="17" spans="1:17" x14ac:dyDescent="0.25">
      <c r="A17" s="12" t="s">
        <v>62</v>
      </c>
      <c r="J17" s="17">
        <v>0.71628246651181104</v>
      </c>
      <c r="K17" s="17">
        <v>0.54033370851154305</v>
      </c>
      <c r="L17" s="17">
        <v>0.94952538357373895</v>
      </c>
      <c r="M17" s="19">
        <v>2.0336515288127101E-2</v>
      </c>
      <c r="N17" s="15">
        <f>LN(J5)</f>
        <v>0.15100405091012484</v>
      </c>
      <c r="O17" s="23">
        <f t="shared" si="2"/>
        <v>-2.2097465697515046</v>
      </c>
      <c r="P17" s="23">
        <f t="shared" si="0"/>
        <v>2.2097465697515046</v>
      </c>
      <c r="Q17" s="24" t="str">
        <f t="shared" si="1"/>
        <v>-year younger</v>
      </c>
    </row>
    <row r="18" spans="1:17" x14ac:dyDescent="0.25">
      <c r="A18" s="12" t="s">
        <v>63</v>
      </c>
      <c r="N18" s="15"/>
      <c r="O18" s="23"/>
      <c r="P18" s="23"/>
      <c r="Q18" s="24"/>
    </row>
    <row r="19" spans="1:17" x14ac:dyDescent="0.25">
      <c r="A19" s="12" t="s">
        <v>11</v>
      </c>
      <c r="J19" s="17">
        <v>2.4963740085822299</v>
      </c>
      <c r="K19" s="17">
        <v>1.8628496625055</v>
      </c>
      <c r="L19" s="17">
        <v>3.3453495019792001</v>
      </c>
      <c r="M19" s="18">
        <v>9.0549037464855097E-10</v>
      </c>
      <c r="N19" s="15">
        <f>LN(J5)</f>
        <v>0.15100405091012484</v>
      </c>
      <c r="O19" s="23">
        <f t="shared" si="2"/>
        <v>6.0583757650865513</v>
      </c>
      <c r="P19" s="23">
        <f t="shared" si="0"/>
        <v>6.0583757650865513</v>
      </c>
      <c r="Q19" s="24" t="str">
        <f t="shared" si="1"/>
        <v>-year older</v>
      </c>
    </row>
    <row r="20" spans="1:17" x14ac:dyDescent="0.25">
      <c r="A20" s="12" t="s">
        <v>12</v>
      </c>
      <c r="J20" s="17">
        <v>1.40827852548462</v>
      </c>
      <c r="K20" s="17">
        <v>1.12966375210762</v>
      </c>
      <c r="L20" s="17">
        <v>1.7556094914446601</v>
      </c>
      <c r="M20" s="19">
        <v>2.3350706385733499E-3</v>
      </c>
      <c r="N20" s="15">
        <f>LN(J5)</f>
        <v>0.15100405091012484</v>
      </c>
      <c r="O20" s="23">
        <f t="shared" si="2"/>
        <v>2.2672772849773812</v>
      </c>
      <c r="P20" s="23">
        <f t="shared" si="0"/>
        <v>2.2672772849773812</v>
      </c>
      <c r="Q20" s="24" t="str">
        <f t="shared" si="1"/>
        <v>-year older</v>
      </c>
    </row>
    <row r="21" spans="1:17" x14ac:dyDescent="0.25">
      <c r="A21" s="12" t="s">
        <v>65</v>
      </c>
      <c r="N21" s="15"/>
      <c r="O21" s="23"/>
      <c r="P21" s="23"/>
      <c r="Q21" s="24"/>
    </row>
    <row r="22" spans="1:17" x14ac:dyDescent="0.25">
      <c r="A22" s="12" t="s">
        <v>16</v>
      </c>
      <c r="J22" s="17">
        <v>0.64633002952567398</v>
      </c>
      <c r="K22" s="17">
        <v>0.44914855335482201</v>
      </c>
      <c r="L22" s="17">
        <v>0.93007648348506899</v>
      </c>
      <c r="M22" s="19">
        <v>1.8756982924091399E-2</v>
      </c>
      <c r="N22" s="15">
        <f>LN(J5)</f>
        <v>0.15100405091012484</v>
      </c>
      <c r="O22" s="23">
        <f t="shared" si="2"/>
        <v>-2.8902868592326327</v>
      </c>
      <c r="P22" s="23">
        <f t="shared" si="0"/>
        <v>2.8902868592326327</v>
      </c>
      <c r="Q22" s="24" t="str">
        <f t="shared" si="1"/>
        <v>-year younger</v>
      </c>
    </row>
    <row r="23" spans="1:17" x14ac:dyDescent="0.25">
      <c r="A23" s="12" t="s">
        <v>14</v>
      </c>
      <c r="J23" s="17">
        <v>0.36700261434775699</v>
      </c>
      <c r="K23" s="17">
        <v>0.234820306452627</v>
      </c>
      <c r="L23" s="17">
        <v>0.57359144518986005</v>
      </c>
      <c r="M23" s="18">
        <v>1.08443089518823E-5</v>
      </c>
      <c r="N23" s="15">
        <f>LN(J5)</f>
        <v>0.15100405091012484</v>
      </c>
      <c r="O23" s="23">
        <f t="shared" si="2"/>
        <v>-6.6381418336000317</v>
      </c>
      <c r="P23" s="23">
        <f t="shared" si="0"/>
        <v>6.6381418336000317</v>
      </c>
      <c r="Q23" s="24" t="str">
        <f t="shared" si="1"/>
        <v>-year younger</v>
      </c>
    </row>
    <row r="24" spans="1:17" x14ac:dyDescent="0.25">
      <c r="A24" s="12" t="s">
        <v>15</v>
      </c>
      <c r="J24" s="17">
        <v>0.40083255102599302</v>
      </c>
      <c r="K24" s="17">
        <v>0.285859620625669</v>
      </c>
      <c r="L24" s="17">
        <v>0.56204767084749196</v>
      </c>
      <c r="M24" s="18">
        <v>1.15438792976123E-7</v>
      </c>
      <c r="N24" s="15">
        <f>LN(J5)</f>
        <v>0.15100405091012484</v>
      </c>
      <c r="O24" s="23">
        <f t="shared" si="2"/>
        <v>-6.0542184919175668</v>
      </c>
      <c r="P24" s="23">
        <f t="shared" si="0"/>
        <v>6.0542184919175668</v>
      </c>
      <c r="Q24" s="24" t="str">
        <f t="shared" si="1"/>
        <v>-year younger</v>
      </c>
    </row>
    <row r="25" spans="1:17" x14ac:dyDescent="0.25">
      <c r="A25" s="12" t="s">
        <v>13</v>
      </c>
      <c r="J25" s="17">
        <v>0.42737023603283902</v>
      </c>
      <c r="K25" s="17">
        <v>0.302118486710308</v>
      </c>
      <c r="L25" s="17">
        <v>0.60454863466166398</v>
      </c>
      <c r="M25" s="18">
        <v>1.55535314714221E-6</v>
      </c>
      <c r="N25" s="15">
        <f>LN(J5)</f>
        <v>0.15100405091012484</v>
      </c>
      <c r="O25" s="23">
        <f t="shared" si="2"/>
        <v>-5.6296806145483522</v>
      </c>
      <c r="P25" s="23">
        <f t="shared" si="0"/>
        <v>5.6296806145483522</v>
      </c>
      <c r="Q25" s="24" t="str">
        <f t="shared" si="1"/>
        <v>-year younger</v>
      </c>
    </row>
    <row r="26" spans="1:17" x14ac:dyDescent="0.25">
      <c r="A26" s="12" t="s">
        <v>64</v>
      </c>
      <c r="J26" s="17">
        <v>0.476138374469599</v>
      </c>
      <c r="K26" s="17">
        <v>0.33994453995448998</v>
      </c>
      <c r="L26" s="17">
        <v>0.66689628747354701</v>
      </c>
      <c r="M26" s="18">
        <v>1.5842953526616899E-5</v>
      </c>
      <c r="N26" s="15">
        <f>LN(J5)</f>
        <v>0.15100405091012484</v>
      </c>
      <c r="O26" s="23">
        <f t="shared" si="2"/>
        <v>-4.9140851510730643</v>
      </c>
      <c r="P26" s="23">
        <f t="shared" si="0"/>
        <v>4.9140851510730643</v>
      </c>
      <c r="Q26" s="24" t="str">
        <f t="shared" si="1"/>
        <v>-year younger</v>
      </c>
    </row>
    <row r="27" spans="1:17" x14ac:dyDescent="0.25">
      <c r="A27" s="12" t="s">
        <v>24</v>
      </c>
      <c r="J27" s="17">
        <v>1.0252279124385599</v>
      </c>
      <c r="K27" s="17">
        <v>0.97276367761213001</v>
      </c>
      <c r="L27" s="17">
        <v>1.08052171008612</v>
      </c>
      <c r="M27" s="19">
        <v>0.35256457090809901</v>
      </c>
      <c r="N27" s="15">
        <f>LN(J5)</f>
        <v>0.15100405091012484</v>
      </c>
      <c r="O27" s="23">
        <f t="shared" si="2"/>
        <v>0.16499518603575727</v>
      </c>
      <c r="P27" s="23">
        <f t="shared" si="0"/>
        <v>0.16499518603575727</v>
      </c>
      <c r="Q27" s="24" t="str">
        <f t="shared" si="1"/>
        <v>-year older</v>
      </c>
    </row>
    <row r="28" spans="1:17" x14ac:dyDescent="0.25">
      <c r="A28" s="12" t="s">
        <v>25</v>
      </c>
      <c r="J28" s="17">
        <v>1.0312359530218</v>
      </c>
      <c r="K28" s="17">
        <v>0.97064555813845699</v>
      </c>
      <c r="L28" s="17">
        <v>1.09560856884185</v>
      </c>
      <c r="M28" s="19">
        <v>0.319451506094453</v>
      </c>
      <c r="N28" s="15">
        <f>LN(J5)</f>
        <v>0.15100405091012484</v>
      </c>
      <c r="O28" s="23">
        <f t="shared" si="2"/>
        <v>0.203690146564979</v>
      </c>
      <c r="P28" s="23">
        <f t="shared" si="0"/>
        <v>0.203690146564979</v>
      </c>
      <c r="Q28" s="24" t="str">
        <f t="shared" si="1"/>
        <v>-year older</v>
      </c>
    </row>
    <row r="29" spans="1:17" x14ac:dyDescent="0.25">
      <c r="A29" s="12" t="s">
        <v>26</v>
      </c>
      <c r="J29" s="17">
        <v>0.97367897728378305</v>
      </c>
      <c r="K29" s="17">
        <v>0.91720615623244195</v>
      </c>
      <c r="L29" s="17">
        <v>1.03362885689587</v>
      </c>
      <c r="M29" s="19">
        <v>0.38158649064032801</v>
      </c>
      <c r="N29" s="15">
        <f>LN(J5)</f>
        <v>0.15100405091012484</v>
      </c>
      <c r="O29" s="23">
        <f t="shared" si="2"/>
        <v>-0.17664176303456117</v>
      </c>
      <c r="P29" s="23">
        <f t="shared" si="0"/>
        <v>0.17664176303456117</v>
      </c>
      <c r="Q29" s="24" t="str">
        <f t="shared" si="1"/>
        <v>-year younger</v>
      </c>
    </row>
    <row r="30" spans="1:17" x14ac:dyDescent="0.25">
      <c r="A30" s="12" t="s">
        <v>27</v>
      </c>
      <c r="J30" s="17">
        <v>1.01560170616357</v>
      </c>
      <c r="K30" s="17">
        <v>0.98026317858806999</v>
      </c>
      <c r="L30" s="17">
        <v>1.0522141890997101</v>
      </c>
      <c r="M30" s="19">
        <v>0.39157507478751302</v>
      </c>
      <c r="N30" s="15">
        <f>LN(J5)</f>
        <v>0.15100405091012484</v>
      </c>
      <c r="O30" s="23">
        <f t="shared" si="2"/>
        <v>0.1025220893738929</v>
      </c>
      <c r="P30" s="23">
        <f t="shared" si="0"/>
        <v>0.1025220893738929</v>
      </c>
      <c r="Q30" s="24" t="str">
        <f t="shared" si="1"/>
        <v>-year older</v>
      </c>
    </row>
    <row r="31" spans="1:17" x14ac:dyDescent="0.25">
      <c r="A31" s="12" t="s">
        <v>28</v>
      </c>
      <c r="J31" s="17">
        <v>0.99489665743706401</v>
      </c>
      <c r="K31" s="17">
        <v>0.97762289331765695</v>
      </c>
      <c r="L31" s="17">
        <v>1.0124756342605701</v>
      </c>
      <c r="M31" s="19">
        <v>0.56695552266406102</v>
      </c>
      <c r="N31" s="15">
        <f>LN(J5)</f>
        <v>0.15100405091012484</v>
      </c>
      <c r="O31" s="23">
        <f t="shared" si="2"/>
        <v>-3.3882594930547322E-2</v>
      </c>
      <c r="P31" s="23">
        <f t="shared" si="0"/>
        <v>3.3882594930547322E-2</v>
      </c>
      <c r="Q31" s="24" t="str">
        <f t="shared" si="1"/>
        <v>-year younger</v>
      </c>
    </row>
    <row r="32" spans="1:17" x14ac:dyDescent="0.25">
      <c r="A32" s="12" t="s">
        <v>29</v>
      </c>
      <c r="J32" s="17">
        <v>0.99193375357004698</v>
      </c>
      <c r="K32" s="17">
        <v>0.93750120803160997</v>
      </c>
      <c r="L32" s="17">
        <v>1.0495267238507799</v>
      </c>
      <c r="M32" s="19">
        <v>0.77851330782132999</v>
      </c>
      <c r="N32" s="15">
        <f>LN(J5)</f>
        <v>0.15100405091012484</v>
      </c>
      <c r="O32" s="23">
        <f t="shared" si="2"/>
        <v>-5.3634022092354773E-2</v>
      </c>
      <c r="P32" s="23">
        <f t="shared" si="0"/>
        <v>5.3634022092354773E-2</v>
      </c>
      <c r="Q32" s="24" t="str">
        <f t="shared" si="1"/>
        <v>-year younger</v>
      </c>
    </row>
    <row r="33" spans="1:17" x14ac:dyDescent="0.25">
      <c r="A33" s="12" t="s">
        <v>30</v>
      </c>
      <c r="J33" s="17">
        <v>1.02573271718938</v>
      </c>
      <c r="K33" s="17">
        <v>0.98676917339338699</v>
      </c>
      <c r="L33" s="17">
        <v>1.0662347745365499</v>
      </c>
      <c r="M33" s="19">
        <v>0.198486918019838</v>
      </c>
      <c r="N33" s="15">
        <f>LN(J5)</f>
        <v>0.15100405091012484</v>
      </c>
      <c r="O33" s="23">
        <f t="shared" si="2"/>
        <v>0.16825511034258042</v>
      </c>
      <c r="P33" s="23">
        <f t="shared" si="0"/>
        <v>0.16825511034258042</v>
      </c>
      <c r="Q33" s="24" t="str">
        <f t="shared" si="1"/>
        <v>-year older</v>
      </c>
    </row>
    <row r="34" spans="1:17" x14ac:dyDescent="0.25">
      <c r="A34" s="12" t="s">
        <v>31</v>
      </c>
      <c r="J34" s="17">
        <v>1.04579798307914</v>
      </c>
      <c r="K34" s="17">
        <v>1.0029130610773</v>
      </c>
      <c r="L34" s="17">
        <v>1.0905166797185699</v>
      </c>
      <c r="M34" s="19">
        <v>3.6071222081883202E-2</v>
      </c>
      <c r="N34" s="15">
        <f>LN(J5)</f>
        <v>0.15100405091012484</v>
      </c>
      <c r="O34" s="23">
        <f t="shared" si="2"/>
        <v>0.29654975418713003</v>
      </c>
      <c r="P34" s="23">
        <f t="shared" si="0"/>
        <v>0.29654975418713003</v>
      </c>
      <c r="Q34" s="24" t="str">
        <f t="shared" si="1"/>
        <v>-year older</v>
      </c>
    </row>
    <row r="35" spans="1:17" x14ac:dyDescent="0.25">
      <c r="A35" s="12" t="s">
        <v>32</v>
      </c>
      <c r="J35" s="17">
        <v>0.97166031910782302</v>
      </c>
      <c r="K35" s="17">
        <v>0.94958222823580296</v>
      </c>
      <c r="L35" s="17">
        <v>0.99425173266223899</v>
      </c>
      <c r="M35" s="19">
        <v>1.4223870312078399E-2</v>
      </c>
      <c r="N35" s="15">
        <f>LN(J5)</f>
        <v>0.15100405091012484</v>
      </c>
      <c r="O35" s="23">
        <f t="shared" si="2"/>
        <v>-0.19038563114252968</v>
      </c>
      <c r="P35" s="23">
        <f t="shared" si="0"/>
        <v>0.19038563114252968</v>
      </c>
      <c r="Q35" s="24" t="str">
        <f t="shared" si="1"/>
        <v>-year younger</v>
      </c>
    </row>
    <row r="36" spans="1:17" x14ac:dyDescent="0.25">
      <c r="A36" s="12" t="s">
        <v>33</v>
      </c>
      <c r="J36" s="17">
        <v>1.01790675882521</v>
      </c>
      <c r="K36" s="17">
        <v>0.97107232711112401</v>
      </c>
      <c r="L36" s="17">
        <v>1.0669999965342301</v>
      </c>
      <c r="M36" s="19">
        <v>0.46020079522092</v>
      </c>
      <c r="N36" s="15">
        <f>LN(J5)</f>
        <v>0.15100405091012484</v>
      </c>
      <c r="O36" s="23">
        <f t="shared" si="2"/>
        <v>0.11753539932797923</v>
      </c>
      <c r="P36" s="23">
        <f t="shared" si="0"/>
        <v>0.11753539932797923</v>
      </c>
      <c r="Q36" s="24" t="str">
        <f t="shared" si="1"/>
        <v>-year older</v>
      </c>
    </row>
    <row r="37" spans="1:17" x14ac:dyDescent="0.25">
      <c r="A37" s="16" t="s">
        <v>82</v>
      </c>
      <c r="N37" s="15"/>
      <c r="O37" s="23"/>
      <c r="P37" s="23"/>
      <c r="Q37" s="24"/>
    </row>
    <row r="38" spans="1:17" x14ac:dyDescent="0.25">
      <c r="A38" s="12" t="s">
        <v>34</v>
      </c>
      <c r="J38" s="17">
        <v>0.93858328116108503</v>
      </c>
      <c r="K38" s="17">
        <v>0.44275533520357802</v>
      </c>
      <c r="L38" s="17">
        <v>1.98967354118964</v>
      </c>
      <c r="M38" s="19">
        <v>0.86867550476836897</v>
      </c>
      <c r="N38" s="15">
        <f>LN(J5)</f>
        <v>0.15100405091012484</v>
      </c>
      <c r="O38" s="23">
        <f t="shared" si="2"/>
        <v>-0.41974826454379449</v>
      </c>
      <c r="P38" s="23">
        <f t="shared" si="0"/>
        <v>0.41974826454379449</v>
      </c>
      <c r="Q38" s="24" t="str">
        <f t="shared" si="1"/>
        <v>-year younger</v>
      </c>
    </row>
    <row r="39" spans="1:17" x14ac:dyDescent="0.25">
      <c r="A39" s="12" t="s">
        <v>35</v>
      </c>
      <c r="J39" s="17">
        <v>1.16684056653232</v>
      </c>
      <c r="K39" s="17">
        <v>0.65328137957427801</v>
      </c>
      <c r="L39" s="17">
        <v>2.0841201820151798</v>
      </c>
      <c r="M39" s="19">
        <v>0.60210572373225801</v>
      </c>
      <c r="N39" s="15">
        <f>LN(J5)</f>
        <v>0.15100405091012484</v>
      </c>
      <c r="O39" s="23">
        <f t="shared" si="2"/>
        <v>1.0218250756657048</v>
      </c>
      <c r="P39" s="23">
        <f t="shared" si="0"/>
        <v>1.0218250756657048</v>
      </c>
      <c r="Q39" s="24" t="str">
        <f t="shared" si="1"/>
        <v>-year older</v>
      </c>
    </row>
    <row r="40" spans="1:17" x14ac:dyDescent="0.25">
      <c r="A40" s="12" t="s">
        <v>69</v>
      </c>
      <c r="J40" s="17">
        <v>1.0292669239622301</v>
      </c>
      <c r="K40" s="17">
        <v>0.62173541262868903</v>
      </c>
      <c r="L40" s="17">
        <v>1.7039248195363099</v>
      </c>
      <c r="M40" s="19">
        <v>0.91069609596549905</v>
      </c>
      <c r="N40" s="15">
        <f>LN(J5)</f>
        <v>0.15100405091012484</v>
      </c>
      <c r="O40" s="23">
        <f t="shared" si="2"/>
        <v>0.19103344819679188</v>
      </c>
      <c r="P40" s="23">
        <f t="shared" si="0"/>
        <v>0.19103344819679188</v>
      </c>
      <c r="Q40" s="24" t="str">
        <f t="shared" si="1"/>
        <v>-year older</v>
      </c>
    </row>
    <row r="41" spans="1:17" x14ac:dyDescent="0.25">
      <c r="A41" s="12" t="s">
        <v>70</v>
      </c>
      <c r="J41" s="17">
        <v>1.00466479745508</v>
      </c>
      <c r="K41" s="17">
        <v>0.58790333050297106</v>
      </c>
      <c r="L41" s="17">
        <v>1.716866197002</v>
      </c>
      <c r="M41" s="19">
        <v>0.98641847850661601</v>
      </c>
      <c r="N41" s="15">
        <f>LN(J5)</f>
        <v>0.15100405091012484</v>
      </c>
      <c r="O41" s="23">
        <f t="shared" si="2"/>
        <v>3.0820040769076556E-2</v>
      </c>
      <c r="P41" s="23">
        <f t="shared" si="0"/>
        <v>3.0820040769076556E-2</v>
      </c>
      <c r="Q41" s="24" t="str">
        <f t="shared" si="1"/>
        <v>-year older</v>
      </c>
    </row>
    <row r="42" spans="1:17" x14ac:dyDescent="0.25">
      <c r="A42" s="12" t="s">
        <v>38</v>
      </c>
      <c r="J42" s="17">
        <v>0.44624504341994198</v>
      </c>
      <c r="K42" s="17">
        <v>0.202378651539314</v>
      </c>
      <c r="L42" s="17">
        <v>0.98397057823158096</v>
      </c>
      <c r="M42" s="19">
        <v>4.5498349006546701E-2</v>
      </c>
      <c r="N42" s="15">
        <f>LN(J5)</f>
        <v>0.15100405091012484</v>
      </c>
      <c r="O42" s="23">
        <f t="shared" si="2"/>
        <v>-5.3434795177277881</v>
      </c>
      <c r="P42" s="23">
        <f t="shared" si="0"/>
        <v>5.3434795177277881</v>
      </c>
      <c r="Q42" s="24" t="str">
        <f t="shared" si="1"/>
        <v>-year younger</v>
      </c>
    </row>
    <row r="43" spans="1:17" x14ac:dyDescent="0.25">
      <c r="A43" s="12" t="s">
        <v>39</v>
      </c>
      <c r="J43" s="17">
        <v>1.19530078989683</v>
      </c>
      <c r="K43" s="17">
        <v>0.66047367491195397</v>
      </c>
      <c r="L43" s="17">
        <v>2.1632110901595798</v>
      </c>
      <c r="M43" s="19">
        <v>0.55556614276052496</v>
      </c>
      <c r="N43" s="15">
        <f>LN(J5)</f>
        <v>0.15100405091012484</v>
      </c>
      <c r="O43" s="23">
        <f t="shared" si="2"/>
        <v>1.1814110923646053</v>
      </c>
      <c r="P43" s="23">
        <f t="shared" si="0"/>
        <v>1.1814110923646053</v>
      </c>
      <c r="Q43" s="24" t="str">
        <f t="shared" si="1"/>
        <v>-year older</v>
      </c>
    </row>
    <row r="44" spans="1:17" x14ac:dyDescent="0.25">
      <c r="A44" s="12" t="s">
        <v>40</v>
      </c>
      <c r="J44" s="17">
        <v>0.75277200796237997</v>
      </c>
      <c r="K44" s="17">
        <v>0.36263982901877501</v>
      </c>
      <c r="L44" s="17">
        <v>1.56261295816565</v>
      </c>
      <c r="M44" s="19">
        <v>0.44598860241323302</v>
      </c>
      <c r="N44" s="15">
        <f>LN(J5)</f>
        <v>0.15100405091012484</v>
      </c>
      <c r="O44" s="23">
        <f t="shared" si="2"/>
        <v>-1.8806970646653587</v>
      </c>
      <c r="P44" s="23">
        <f t="shared" si="0"/>
        <v>1.8806970646653587</v>
      </c>
      <c r="Q44" s="24" t="str">
        <f t="shared" si="1"/>
        <v>-year younger</v>
      </c>
    </row>
    <row r="45" spans="1:17" x14ac:dyDescent="0.25">
      <c r="A45" s="12" t="s">
        <v>41</v>
      </c>
      <c r="J45" s="17">
        <v>1.30846672770387</v>
      </c>
      <c r="K45" s="17">
        <v>0.72606343275359797</v>
      </c>
      <c r="L45" s="17">
        <v>2.3580380174429001</v>
      </c>
      <c r="M45" s="19">
        <v>0.370953698538671</v>
      </c>
      <c r="N45" s="15">
        <f>LN(J5)</f>
        <v>0.15100405091012484</v>
      </c>
      <c r="O45" s="23">
        <f t="shared" si="2"/>
        <v>1.7804556449259437</v>
      </c>
      <c r="P45" s="23">
        <f t="shared" si="0"/>
        <v>1.7804556449259437</v>
      </c>
      <c r="Q45" s="24" t="str">
        <f t="shared" si="1"/>
        <v>-year older</v>
      </c>
    </row>
    <row r="46" spans="1:17" x14ac:dyDescent="0.25">
      <c r="A46" s="12" t="s">
        <v>42</v>
      </c>
      <c r="J46" s="17">
        <v>1.3100732927718099</v>
      </c>
      <c r="K46" s="17">
        <v>0.74740508674483597</v>
      </c>
      <c r="L46" s="17">
        <v>2.2963344281063298</v>
      </c>
      <c r="M46" s="19">
        <v>0.34557861263186102</v>
      </c>
      <c r="N46" s="15">
        <f>LN(J5)</f>
        <v>0.15100405091012484</v>
      </c>
      <c r="O46" s="23">
        <f t="shared" si="2"/>
        <v>1.788581714867445</v>
      </c>
      <c r="P46" s="23">
        <f t="shared" si="0"/>
        <v>1.788581714867445</v>
      </c>
      <c r="Q46" s="24" t="str">
        <f t="shared" si="1"/>
        <v>-year older</v>
      </c>
    </row>
    <row r="47" spans="1:17" x14ac:dyDescent="0.25">
      <c r="A47" s="12" t="s">
        <v>43</v>
      </c>
      <c r="J47" s="17">
        <v>1.3989115706891599</v>
      </c>
      <c r="K47" s="17">
        <v>0.84950130921635503</v>
      </c>
      <c r="L47" s="17">
        <v>2.3036498724331098</v>
      </c>
      <c r="M47" s="19">
        <v>0.18714798163690499</v>
      </c>
      <c r="N47" s="15">
        <f>LN(J5)</f>
        <v>0.15100405091012484</v>
      </c>
      <c r="O47" s="23">
        <f t="shared" si="2"/>
        <v>2.2230826439396161</v>
      </c>
      <c r="P47" s="23">
        <f t="shared" si="0"/>
        <v>2.2230826439396161</v>
      </c>
      <c r="Q47" s="24" t="str">
        <f t="shared" si="1"/>
        <v>-year older</v>
      </c>
    </row>
    <row r="48" spans="1:17" x14ac:dyDescent="0.25">
      <c r="A48" s="12" t="s">
        <v>44</v>
      </c>
      <c r="J48" s="17">
        <v>1.0015778114481799</v>
      </c>
      <c r="K48" s="17">
        <v>0.49825143552233903</v>
      </c>
      <c r="L48" s="17">
        <v>2.01335719451298</v>
      </c>
      <c r="M48" s="19">
        <v>0.99646895865738605</v>
      </c>
      <c r="N48" s="15">
        <f>LN(J5)</f>
        <v>0.15100405091012484</v>
      </c>
      <c r="O48" s="23">
        <f t="shared" si="2"/>
        <v>1.0440567666642007E-2</v>
      </c>
      <c r="P48" s="23">
        <f t="shared" si="0"/>
        <v>1.0440567666642007E-2</v>
      </c>
      <c r="Q48" s="24" t="str">
        <f t="shared" si="1"/>
        <v>-year older</v>
      </c>
    </row>
    <row r="49" spans="1:17" x14ac:dyDescent="0.25">
      <c r="A49" s="12" t="s">
        <v>45</v>
      </c>
      <c r="J49" s="17">
        <v>0.74049811253075004</v>
      </c>
      <c r="K49" s="17">
        <v>0.37094900400541603</v>
      </c>
      <c r="L49" s="17">
        <v>1.4782017170575801</v>
      </c>
      <c r="M49" s="19">
        <v>0.39430719763511801</v>
      </c>
      <c r="N49" s="15">
        <f>LN(J5)</f>
        <v>0.15100405091012484</v>
      </c>
      <c r="O49" s="23">
        <f t="shared" si="2"/>
        <v>-1.9895638055976936</v>
      </c>
      <c r="P49" s="23">
        <f t="shared" si="0"/>
        <v>1.9895638055976936</v>
      </c>
      <c r="Q49" s="24" t="str">
        <f t="shared" si="1"/>
        <v>-year younger</v>
      </c>
    </row>
    <row r="50" spans="1:17" x14ac:dyDescent="0.25">
      <c r="A50" s="12" t="s">
        <v>46</v>
      </c>
      <c r="J50" s="17">
        <v>1.3037817269501899</v>
      </c>
      <c r="K50" s="17">
        <v>0.80618390042587196</v>
      </c>
      <c r="L50" s="17">
        <v>2.10850996978639</v>
      </c>
      <c r="M50" s="19">
        <v>0.27944952959994102</v>
      </c>
      <c r="N50" s="15">
        <f>LN(J5)</f>
        <v>0.15100405091012484</v>
      </c>
      <c r="O50" s="23">
        <f t="shared" si="2"/>
        <v>1.7567016287754393</v>
      </c>
      <c r="P50" s="23">
        <f t="shared" si="0"/>
        <v>1.7567016287754393</v>
      </c>
      <c r="Q50" s="24" t="str">
        <f t="shared" si="1"/>
        <v>-year older</v>
      </c>
    </row>
    <row r="51" spans="1:17" x14ac:dyDescent="0.25">
      <c r="A51" s="12" t="s">
        <v>47</v>
      </c>
      <c r="J51" s="17">
        <v>1.70220526873447</v>
      </c>
      <c r="K51" s="17">
        <v>1.0762368717608299</v>
      </c>
      <c r="L51" s="17">
        <v>2.6922537713902801</v>
      </c>
      <c r="M51" s="19">
        <v>2.2962235302019199E-2</v>
      </c>
      <c r="N51" s="15">
        <f>LN(J5)</f>
        <v>0.15100405091012484</v>
      </c>
      <c r="O51" s="23">
        <f t="shared" si="2"/>
        <v>3.5225851498677954</v>
      </c>
      <c r="P51" s="23">
        <f t="shared" si="0"/>
        <v>3.5225851498677954</v>
      </c>
      <c r="Q51" s="24" t="str">
        <f t="shared" si="1"/>
        <v>-year older</v>
      </c>
    </row>
    <row r="52" spans="1:17" x14ac:dyDescent="0.25">
      <c r="A52" s="12" t="s">
        <v>48</v>
      </c>
      <c r="J52" s="17">
        <v>1.1351662684591299</v>
      </c>
      <c r="K52" s="17">
        <v>0.59459791121042205</v>
      </c>
      <c r="L52" s="17">
        <v>2.1671829529710598</v>
      </c>
      <c r="M52" s="19">
        <v>0.70078439574311802</v>
      </c>
      <c r="N52" s="15">
        <f>LN(J5)</f>
        <v>0.15100405091012484</v>
      </c>
      <c r="O52" s="23">
        <f t="shared" si="2"/>
        <v>0.83957437879854169</v>
      </c>
      <c r="P52" s="23">
        <f t="shared" si="0"/>
        <v>0.83957437879854169</v>
      </c>
      <c r="Q52" s="24" t="str">
        <f t="shared" si="1"/>
        <v>-year older</v>
      </c>
    </row>
    <row r="53" spans="1:17" x14ac:dyDescent="0.25">
      <c r="A53" s="12" t="s">
        <v>49</v>
      </c>
      <c r="J53" s="17">
        <v>0.95031216522439299</v>
      </c>
      <c r="K53" s="17">
        <v>0.53728115967479395</v>
      </c>
      <c r="L53" s="17">
        <v>1.6808577689939801</v>
      </c>
      <c r="M53" s="19">
        <v>0.86095286071466304</v>
      </c>
      <c r="N53" s="15">
        <f>LN(J5)</f>
        <v>0.15100405091012484</v>
      </c>
      <c r="O53" s="23">
        <f t="shared" si="2"/>
        <v>-0.33750586876866701</v>
      </c>
      <c r="P53" s="23">
        <f t="shared" si="0"/>
        <v>0.33750586876866701</v>
      </c>
      <c r="Q53" s="24" t="str">
        <f t="shared" si="1"/>
        <v>-year younger</v>
      </c>
    </row>
    <row r="54" spans="1:17" x14ac:dyDescent="0.25">
      <c r="A54" s="12" t="s">
        <v>50</v>
      </c>
      <c r="J54" s="17">
        <v>0.93543564486447195</v>
      </c>
      <c r="K54" s="17">
        <v>0.52142213180525598</v>
      </c>
      <c r="L54" s="17">
        <v>1.67817933361108</v>
      </c>
      <c r="M54" s="19">
        <v>0.82289523956253297</v>
      </c>
      <c r="N54" s="15">
        <f>LN(J5)</f>
        <v>0.15100405091012484</v>
      </c>
      <c r="O54" s="23">
        <f t="shared" si="2"/>
        <v>-0.44199428734978258</v>
      </c>
      <c r="P54" s="23">
        <f t="shared" si="0"/>
        <v>0.44199428734978258</v>
      </c>
      <c r="Q54" s="24" t="str">
        <f t="shared" si="1"/>
        <v>-year younger</v>
      </c>
    </row>
    <row r="55" spans="1:17" x14ac:dyDescent="0.25">
      <c r="A55" s="12" t="s">
        <v>51</v>
      </c>
      <c r="J55" s="17">
        <v>1.1701136847492799</v>
      </c>
      <c r="K55" s="17">
        <v>0.67388468140508495</v>
      </c>
      <c r="L55" s="17">
        <v>2.0317512372929398</v>
      </c>
      <c r="M55" s="19">
        <v>0.576832881458058</v>
      </c>
      <c r="N55" s="15">
        <f>LN(J5)</f>
        <v>0.15100405091012484</v>
      </c>
      <c r="O55" s="23">
        <f t="shared" si="2"/>
        <v>1.0403754706897941</v>
      </c>
      <c r="P55" s="23">
        <f t="shared" si="0"/>
        <v>1.0403754706897941</v>
      </c>
      <c r="Q55" s="24" t="str">
        <f t="shared" si="1"/>
        <v>-year older</v>
      </c>
    </row>
    <row r="56" spans="1:17" x14ac:dyDescent="0.25">
      <c r="A56" s="12" t="s">
        <v>66</v>
      </c>
      <c r="J56" s="17">
        <v>5.8766603214015603E-7</v>
      </c>
      <c r="K56" s="17">
        <v>0</v>
      </c>
      <c r="L56" s="17" t="s">
        <v>68</v>
      </c>
      <c r="M56" s="19">
        <v>0.98734062666073497</v>
      </c>
      <c r="N56" s="15">
        <f>LN(J5)</f>
        <v>0.15100405091012484</v>
      </c>
      <c r="O56" s="23">
        <f t="shared" si="2"/>
        <v>-95.011404902608973</v>
      </c>
      <c r="P56" s="23">
        <f t="shared" si="0"/>
        <v>95.011404902608973</v>
      </c>
      <c r="Q56" s="24" t="str">
        <f t="shared" si="1"/>
        <v>-year younger</v>
      </c>
    </row>
    <row r="57" spans="1:17" x14ac:dyDescent="0.25">
      <c r="A57" s="26" t="s">
        <v>67</v>
      </c>
      <c r="B57" s="21"/>
      <c r="C57" s="21"/>
      <c r="D57" s="21"/>
      <c r="E57" s="22"/>
      <c r="F57" s="21"/>
      <c r="G57" s="21"/>
      <c r="H57" s="21"/>
      <c r="I57" s="22"/>
      <c r="J57" s="21">
        <v>4.3174408059995302E-7</v>
      </c>
      <c r="K57" s="21">
        <v>0</v>
      </c>
      <c r="L57" s="21" t="s">
        <v>68</v>
      </c>
      <c r="M57" s="22">
        <v>0.99361807338860997</v>
      </c>
      <c r="N57" s="21">
        <f>LN(J5)</f>
        <v>0.15100405091012484</v>
      </c>
      <c r="O57" s="25">
        <f t="shared" si="2"/>
        <v>-97.053242889393616</v>
      </c>
      <c r="P57" s="25">
        <f t="shared" si="0"/>
        <v>97.053242889393616</v>
      </c>
      <c r="Q57" s="26" t="str">
        <f t="shared" si="1"/>
        <v>-year younger</v>
      </c>
    </row>
  </sheetData>
  <mergeCells count="4">
    <mergeCell ref="B2:E2"/>
    <mergeCell ref="F2:I2"/>
    <mergeCell ref="P3:Q3"/>
    <mergeCell ref="J2:Q2"/>
  </mergeCells>
  <pageMargins left="0.7" right="0.7" top="0.75" bottom="0.75" header="0.3" footer="0.3"/>
  <pageSetup scale="50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Q64"/>
  <sheetViews>
    <sheetView zoomScale="75" zoomScaleNormal="75" workbookViewId="0">
      <selection activeCell="E21" sqref="E21"/>
    </sheetView>
  </sheetViews>
  <sheetFormatPr defaultRowHeight="15" x14ac:dyDescent="0.25"/>
  <cols>
    <col min="1" max="1" width="47" style="12" customWidth="1"/>
    <col min="2" max="2" width="7.28515625" style="17" customWidth="1"/>
    <col min="3" max="3" width="12.85546875" style="17" customWidth="1"/>
    <col min="4" max="4" width="15" style="17" customWidth="1"/>
    <col min="5" max="5" width="11.28515625" style="19" customWidth="1"/>
    <col min="6" max="6" width="9.140625" style="17"/>
    <col min="7" max="8" width="14.140625" style="17" customWidth="1"/>
    <col min="9" max="9" width="10.5703125" style="19" customWidth="1"/>
    <col min="10" max="10" width="7.5703125" style="17" customWidth="1"/>
    <col min="11" max="11" width="13.5703125" style="17" customWidth="1"/>
    <col min="12" max="12" width="14.140625" style="17" customWidth="1"/>
    <col min="13" max="13" width="11.42578125" style="19" customWidth="1"/>
    <col min="14" max="14" width="11.28515625" style="12" customWidth="1"/>
    <col min="15" max="15" width="16.42578125" style="12" customWidth="1"/>
    <col min="16" max="16" width="11.42578125" style="12" customWidth="1"/>
    <col min="17" max="17" width="15.42578125" style="12" customWidth="1"/>
    <col min="18" max="16384" width="9.140625" style="12"/>
  </cols>
  <sheetData>
    <row r="1" spans="1:17" s="6" customFormat="1" ht="14.25" x14ac:dyDescent="0.2">
      <c r="A1" s="6" t="s">
        <v>75</v>
      </c>
      <c r="B1" s="7"/>
      <c r="C1" s="7"/>
      <c r="D1" s="7"/>
      <c r="E1" s="8"/>
      <c r="F1" s="7"/>
      <c r="G1" s="7"/>
      <c r="H1" s="7"/>
      <c r="I1" s="8"/>
      <c r="J1" s="7"/>
      <c r="K1" s="7"/>
      <c r="L1" s="7"/>
      <c r="M1" s="8"/>
    </row>
    <row r="2" spans="1:17" x14ac:dyDescent="0.25">
      <c r="A2" s="10"/>
      <c r="B2" s="32" t="s">
        <v>56</v>
      </c>
      <c r="C2" s="36"/>
      <c r="D2" s="36"/>
      <c r="E2" s="36"/>
      <c r="F2" s="32" t="s">
        <v>57</v>
      </c>
      <c r="G2" s="36"/>
      <c r="H2" s="36"/>
      <c r="I2" s="36"/>
      <c r="J2" s="32" t="s">
        <v>58</v>
      </c>
      <c r="K2" s="32"/>
      <c r="L2" s="32"/>
      <c r="M2" s="32"/>
      <c r="N2" s="35"/>
      <c r="O2" s="35"/>
      <c r="P2" s="35"/>
      <c r="Q2" s="35"/>
    </row>
    <row r="3" spans="1:17" x14ac:dyDescent="0.25">
      <c r="A3" s="10" t="s">
        <v>0</v>
      </c>
      <c r="B3" s="13" t="s">
        <v>52</v>
      </c>
      <c r="C3" s="13" t="s">
        <v>53</v>
      </c>
      <c r="D3" s="13" t="s">
        <v>54</v>
      </c>
      <c r="E3" s="14" t="s">
        <v>55</v>
      </c>
      <c r="F3" s="13" t="s">
        <v>52</v>
      </c>
      <c r="G3" s="13" t="s">
        <v>53</v>
      </c>
      <c r="H3" s="13" t="s">
        <v>54</v>
      </c>
      <c r="I3" s="14" t="s">
        <v>55</v>
      </c>
      <c r="J3" s="13" t="s">
        <v>52</v>
      </c>
      <c r="K3" s="13" t="s">
        <v>53</v>
      </c>
      <c r="L3" s="13" t="s">
        <v>54</v>
      </c>
      <c r="M3" s="14" t="s">
        <v>55</v>
      </c>
      <c r="N3" s="14" t="s">
        <v>79</v>
      </c>
      <c r="O3" s="13" t="s">
        <v>80</v>
      </c>
      <c r="P3" s="32" t="s">
        <v>81</v>
      </c>
      <c r="Q3" s="37"/>
    </row>
    <row r="4" spans="1:17" x14ac:dyDescent="0.25">
      <c r="A4" s="12" t="s">
        <v>1</v>
      </c>
      <c r="B4" s="17">
        <v>0.74974507778871302</v>
      </c>
      <c r="C4" s="17">
        <v>0.70773879527975903</v>
      </c>
      <c r="D4" s="17">
        <v>0.79424455098043101</v>
      </c>
      <c r="E4" s="18">
        <v>1.23458416813237E-22</v>
      </c>
      <c r="F4" s="17">
        <v>0.92089175760445796</v>
      </c>
      <c r="G4" s="17">
        <v>0.86811862146097296</v>
      </c>
      <c r="H4" s="17">
        <v>0.97687298516490995</v>
      </c>
      <c r="I4" s="19">
        <v>6.1988296347539502E-3</v>
      </c>
      <c r="J4" s="17">
        <v>0.91101078156155701</v>
      </c>
      <c r="K4" s="17">
        <v>0.85516455894728804</v>
      </c>
      <c r="L4" s="17">
        <v>0.97050402222358201</v>
      </c>
      <c r="M4" s="29">
        <v>3.8823638101709102E-3</v>
      </c>
      <c r="N4" s="15">
        <f>LN(J5)</f>
        <v>0.20998407728589893</v>
      </c>
      <c r="O4" s="23">
        <f>LN(J4)/N4</f>
        <v>-0.4438457817009519</v>
      </c>
      <c r="P4" s="23">
        <f>ABS(O4)</f>
        <v>0.4438457817009519</v>
      </c>
      <c r="Q4" s="24" t="str">
        <f>IF(O4&lt;0,"-year younger","-year older")</f>
        <v>-year younger</v>
      </c>
    </row>
    <row r="5" spans="1:17" x14ac:dyDescent="0.25">
      <c r="A5" s="12" t="s">
        <v>2</v>
      </c>
      <c r="F5" s="17">
        <v>1.2305881639710701</v>
      </c>
      <c r="G5" s="17">
        <v>1.21455210876163</v>
      </c>
      <c r="H5" s="17">
        <v>1.24683594749157</v>
      </c>
      <c r="I5" s="18">
        <v>4.7377444668453599E-211</v>
      </c>
      <c r="J5" s="17">
        <v>1.2336584166100899</v>
      </c>
      <c r="K5" s="17">
        <v>1.2158105378538899</v>
      </c>
      <c r="L5" s="17">
        <v>1.2517682989977501</v>
      </c>
      <c r="M5" s="30">
        <v>1.8290426134275201E-175</v>
      </c>
      <c r="N5" s="15">
        <f>LN(J5)</f>
        <v>0.20998407728589893</v>
      </c>
      <c r="O5" s="23">
        <f>LN(J5)/N5</f>
        <v>1</v>
      </c>
      <c r="P5" s="23">
        <f t="shared" ref="P5:P64" si="0">ABS(O5)</f>
        <v>1</v>
      </c>
      <c r="Q5" s="24" t="str">
        <f t="shared" ref="Q5:Q64" si="1">IF(O5&lt;0,"-year younger","-year older")</f>
        <v>-year older</v>
      </c>
    </row>
    <row r="6" spans="1:17" x14ac:dyDescent="0.25">
      <c r="A6" s="12" t="s">
        <v>3</v>
      </c>
      <c r="F6" s="17">
        <v>0.951603149886601</v>
      </c>
      <c r="G6" s="17">
        <v>0.84990406934167295</v>
      </c>
      <c r="H6" s="17">
        <v>1.0654714897124</v>
      </c>
      <c r="I6" s="19">
        <v>0.38965665955206102</v>
      </c>
      <c r="J6" s="17">
        <v>1.0332325063390599</v>
      </c>
      <c r="K6" s="17">
        <v>0.90998879324836102</v>
      </c>
      <c r="L6" s="17">
        <v>1.1731676478617199</v>
      </c>
      <c r="M6" s="29">
        <v>0.61392979605204701</v>
      </c>
      <c r="N6" s="15">
        <f>LN(J5)</f>
        <v>0.20998407728589893</v>
      </c>
      <c r="O6" s="23">
        <f>LN(J6)/N6</f>
        <v>0.15568915497907065</v>
      </c>
      <c r="P6" s="23">
        <f t="shared" si="0"/>
        <v>0.15568915497907065</v>
      </c>
      <c r="Q6" s="24" t="str">
        <f t="shared" si="1"/>
        <v>-year older</v>
      </c>
    </row>
    <row r="7" spans="1:17" x14ac:dyDescent="0.25">
      <c r="A7" s="12" t="s">
        <v>4</v>
      </c>
      <c r="M7" s="29"/>
      <c r="N7" s="15"/>
      <c r="O7" s="23"/>
      <c r="P7" s="23"/>
      <c r="Q7" s="24"/>
    </row>
    <row r="8" spans="1:17" x14ac:dyDescent="0.25">
      <c r="A8" s="12" t="s">
        <v>5</v>
      </c>
      <c r="J8" s="17">
        <v>0.83830038562975195</v>
      </c>
      <c r="K8" s="17">
        <v>0.53278538943973097</v>
      </c>
      <c r="L8" s="17">
        <v>1.31900677172471</v>
      </c>
      <c r="M8" s="29">
        <v>0.445647133550931</v>
      </c>
      <c r="N8" s="15">
        <f>LN(J5)</f>
        <v>0.20998407728589893</v>
      </c>
      <c r="O8" s="23">
        <f t="shared" ref="O8:O64" si="2">LN(J8)/N8</f>
        <v>-0.83996267528545954</v>
      </c>
      <c r="P8" s="23">
        <f t="shared" si="0"/>
        <v>0.83996267528545954</v>
      </c>
      <c r="Q8" s="24" t="str">
        <f t="shared" si="1"/>
        <v>-year younger</v>
      </c>
    </row>
    <row r="9" spans="1:17" x14ac:dyDescent="0.25">
      <c r="A9" s="12" t="s">
        <v>6</v>
      </c>
      <c r="J9" s="17">
        <v>0.87437372240600897</v>
      </c>
      <c r="K9" s="17">
        <v>0.72038006099667196</v>
      </c>
      <c r="L9" s="17">
        <v>1.0612861846514601</v>
      </c>
      <c r="M9" s="29">
        <v>0.174404487918523</v>
      </c>
      <c r="N9" s="15">
        <f>LN(J5)</f>
        <v>0.20998407728589893</v>
      </c>
      <c r="O9" s="23">
        <f t="shared" si="2"/>
        <v>-0.63932178310727428</v>
      </c>
      <c r="P9" s="23">
        <f t="shared" si="0"/>
        <v>0.63932178310727428</v>
      </c>
      <c r="Q9" s="24" t="str">
        <f t="shared" si="1"/>
        <v>-year younger</v>
      </c>
    </row>
    <row r="10" spans="1:17" x14ac:dyDescent="0.25">
      <c r="A10" s="12" t="s">
        <v>7</v>
      </c>
      <c r="J10" s="17">
        <v>0.90652918683029804</v>
      </c>
      <c r="K10" s="17">
        <v>0.75174725004203202</v>
      </c>
      <c r="L10" s="17">
        <v>1.0931801433650099</v>
      </c>
      <c r="M10" s="29">
        <v>0.304276620311762</v>
      </c>
      <c r="N10" s="15">
        <f>LN(J5)</f>
        <v>0.20998407728589893</v>
      </c>
      <c r="O10" s="23">
        <f t="shared" si="2"/>
        <v>-0.46733092003152149</v>
      </c>
      <c r="P10" s="23">
        <f t="shared" si="0"/>
        <v>0.46733092003152149</v>
      </c>
      <c r="Q10" s="24" t="str">
        <f t="shared" si="1"/>
        <v>-year younger</v>
      </c>
    </row>
    <row r="11" spans="1:17" x14ac:dyDescent="0.25">
      <c r="A11" s="12" t="s">
        <v>8</v>
      </c>
      <c r="J11" s="17">
        <v>0.76715739704589203</v>
      </c>
      <c r="K11" s="17">
        <v>0.63177534215086595</v>
      </c>
      <c r="L11" s="17">
        <v>0.93155024037276901</v>
      </c>
      <c r="M11" s="29">
        <v>7.4566966398673697E-3</v>
      </c>
      <c r="N11" s="15">
        <f>LN(J5)</f>
        <v>0.20998407728589893</v>
      </c>
      <c r="O11" s="23">
        <f t="shared" si="2"/>
        <v>-1.2623018412705342</v>
      </c>
      <c r="P11" s="23">
        <f t="shared" si="0"/>
        <v>1.2623018412705342</v>
      </c>
      <c r="Q11" s="24" t="str">
        <f t="shared" si="1"/>
        <v>-year younger</v>
      </c>
    </row>
    <row r="12" spans="1:17" x14ac:dyDescent="0.25">
      <c r="A12" s="12" t="s">
        <v>9</v>
      </c>
      <c r="J12" s="17">
        <v>0.62428849257670505</v>
      </c>
      <c r="K12" s="17">
        <v>0.52058647413385195</v>
      </c>
      <c r="L12" s="17">
        <v>0.74864819070094901</v>
      </c>
      <c r="M12" s="30">
        <v>3.7084905584121402E-7</v>
      </c>
      <c r="N12" s="15">
        <f>LN(J5)</f>
        <v>0.20998407728589893</v>
      </c>
      <c r="O12" s="23">
        <f t="shared" si="2"/>
        <v>-2.2437067405093885</v>
      </c>
      <c r="P12" s="23">
        <f t="shared" si="0"/>
        <v>2.2437067405093885</v>
      </c>
      <c r="Q12" s="24" t="str">
        <f t="shared" si="1"/>
        <v>-year younger</v>
      </c>
    </row>
    <row r="13" spans="1:17" x14ac:dyDescent="0.25">
      <c r="A13" s="12" t="s">
        <v>59</v>
      </c>
      <c r="J13" s="17">
        <v>1.00941491905433</v>
      </c>
      <c r="K13" s="17">
        <v>0.98715195815298395</v>
      </c>
      <c r="L13" s="17">
        <v>1.0321799702610199</v>
      </c>
      <c r="M13" s="29">
        <v>0.41020477750886403</v>
      </c>
      <c r="N13" s="15">
        <f>LN(J5)</f>
        <v>0.20998407728589893</v>
      </c>
      <c r="O13" s="23">
        <f t="shared" si="2"/>
        <v>4.4626597678795211E-2</v>
      </c>
      <c r="P13" s="23">
        <f t="shared" si="0"/>
        <v>4.4626597678795211E-2</v>
      </c>
      <c r="Q13" s="24" t="str">
        <f t="shared" si="1"/>
        <v>-year older</v>
      </c>
    </row>
    <row r="14" spans="1:17" x14ac:dyDescent="0.25">
      <c r="A14" s="12" t="s">
        <v>10</v>
      </c>
      <c r="J14" s="17">
        <v>0.97868145493283198</v>
      </c>
      <c r="K14" s="17">
        <v>0.96427231250518497</v>
      </c>
      <c r="L14" s="17">
        <v>0.99330591349349096</v>
      </c>
      <c r="M14" s="29">
        <v>4.40648088519507E-3</v>
      </c>
      <c r="N14" s="15">
        <f>LN(J5)</f>
        <v>0.20998407728589893</v>
      </c>
      <c r="O14" s="23">
        <f t="shared" si="2"/>
        <v>-0.10262238776549973</v>
      </c>
      <c r="P14" s="23">
        <f t="shared" si="0"/>
        <v>0.10262238776549973</v>
      </c>
      <c r="Q14" s="24" t="str">
        <f t="shared" si="1"/>
        <v>-year younger</v>
      </c>
    </row>
    <row r="15" spans="1:17" x14ac:dyDescent="0.25">
      <c r="A15" s="12" t="s">
        <v>60</v>
      </c>
      <c r="M15" s="29"/>
      <c r="N15" s="15"/>
      <c r="O15" s="23"/>
      <c r="P15" s="23"/>
      <c r="Q15" s="24"/>
    </row>
    <row r="16" spans="1:17" x14ac:dyDescent="0.25">
      <c r="A16" s="12" t="s">
        <v>61</v>
      </c>
      <c r="J16" s="17">
        <v>0.97769028684479597</v>
      </c>
      <c r="K16" s="17">
        <v>0.807855305411741</v>
      </c>
      <c r="L16" s="17">
        <v>1.18322958404473</v>
      </c>
      <c r="M16" s="29">
        <v>0.81672746934090101</v>
      </c>
      <c r="N16" s="15">
        <f>LN(J5)</f>
        <v>0.20998407728589893</v>
      </c>
      <c r="O16" s="23">
        <f t="shared" si="2"/>
        <v>-0.10744785752556496</v>
      </c>
      <c r="P16" s="23">
        <f t="shared" si="0"/>
        <v>0.10744785752556496</v>
      </c>
      <c r="Q16" s="24" t="str">
        <f t="shared" si="1"/>
        <v>-year younger</v>
      </c>
    </row>
    <row r="17" spans="1:17" x14ac:dyDescent="0.25">
      <c r="A17" s="12" t="s">
        <v>62</v>
      </c>
      <c r="J17" s="17">
        <v>1.0269237547630099</v>
      </c>
      <c r="K17" s="17">
        <v>0.84729078495652299</v>
      </c>
      <c r="L17" s="17">
        <v>1.24464046679166</v>
      </c>
      <c r="M17" s="29">
        <v>0.78653465053229399</v>
      </c>
      <c r="N17" s="15">
        <f>LN(J5)</f>
        <v>0.20998407728589893</v>
      </c>
      <c r="O17" s="23">
        <f t="shared" si="2"/>
        <v>0.12652239063431428</v>
      </c>
      <c r="P17" s="23">
        <f t="shared" si="0"/>
        <v>0.12652239063431428</v>
      </c>
      <c r="Q17" s="24" t="str">
        <f t="shared" si="1"/>
        <v>-year older</v>
      </c>
    </row>
    <row r="18" spans="1:17" x14ac:dyDescent="0.25">
      <c r="A18" s="12" t="s">
        <v>63</v>
      </c>
      <c r="M18" s="29"/>
      <c r="N18" s="15"/>
      <c r="O18" s="23"/>
      <c r="P18" s="23"/>
      <c r="Q18" s="24"/>
    </row>
    <row r="19" spans="1:17" x14ac:dyDescent="0.25">
      <c r="A19" s="12" t="s">
        <v>11</v>
      </c>
      <c r="J19" s="17">
        <v>1.1400733672830801</v>
      </c>
      <c r="K19" s="17">
        <v>0.90333962484951902</v>
      </c>
      <c r="L19" s="17">
        <v>1.43884674936595</v>
      </c>
      <c r="M19" s="29">
        <v>0.26962747960009298</v>
      </c>
      <c r="N19" s="15">
        <f>LN(J5)</f>
        <v>0.20998407728589893</v>
      </c>
      <c r="O19" s="23">
        <f t="shared" si="2"/>
        <v>0.62429789580158368</v>
      </c>
      <c r="P19" s="23">
        <f t="shared" si="0"/>
        <v>0.62429789580158368</v>
      </c>
      <c r="Q19" s="24" t="str">
        <f t="shared" si="1"/>
        <v>-year older</v>
      </c>
    </row>
    <row r="20" spans="1:17" x14ac:dyDescent="0.25">
      <c r="A20" s="12" t="s">
        <v>12</v>
      </c>
      <c r="J20" s="17">
        <v>1.1197501198592901</v>
      </c>
      <c r="K20" s="17">
        <v>0.98345935166660903</v>
      </c>
      <c r="L20" s="17">
        <v>1.27492847447136</v>
      </c>
      <c r="M20" s="29">
        <v>8.7620844085945698E-2</v>
      </c>
      <c r="N20" s="15">
        <f>LN(J5)</f>
        <v>0.20998407728589893</v>
      </c>
      <c r="O20" s="23">
        <f t="shared" si="2"/>
        <v>0.53863871303149724</v>
      </c>
      <c r="P20" s="23">
        <f t="shared" si="0"/>
        <v>0.53863871303149724</v>
      </c>
      <c r="Q20" s="24" t="str">
        <f t="shared" si="1"/>
        <v>-year older</v>
      </c>
    </row>
    <row r="21" spans="1:17" x14ac:dyDescent="0.25">
      <c r="A21" s="12" t="s">
        <v>65</v>
      </c>
      <c r="M21" s="29"/>
      <c r="N21" s="15"/>
      <c r="O21" s="23"/>
      <c r="P21" s="23"/>
      <c r="Q21" s="24"/>
    </row>
    <row r="22" spans="1:17" x14ac:dyDescent="0.25">
      <c r="A22" s="12" t="s">
        <v>16</v>
      </c>
      <c r="J22" s="17">
        <v>0.823756136044698</v>
      </c>
      <c r="K22" s="17">
        <v>0.63923832883117904</v>
      </c>
      <c r="L22" s="17">
        <v>1.06153548851183</v>
      </c>
      <c r="M22" s="29">
        <v>0.13401987117316</v>
      </c>
      <c r="N22" s="15">
        <f>LN(J5)</f>
        <v>0.20998407728589893</v>
      </c>
      <c r="O22" s="23">
        <f t="shared" si="2"/>
        <v>-0.92331164716368341</v>
      </c>
      <c r="P22" s="23">
        <f t="shared" si="0"/>
        <v>0.92331164716368341</v>
      </c>
      <c r="Q22" s="24" t="str">
        <f t="shared" si="1"/>
        <v>-year younger</v>
      </c>
    </row>
    <row r="23" spans="1:17" x14ac:dyDescent="0.25">
      <c r="A23" s="12" t="s">
        <v>14</v>
      </c>
      <c r="J23" s="17">
        <v>0.785339453116638</v>
      </c>
      <c r="K23" s="17">
        <v>0.60274023543690602</v>
      </c>
      <c r="L23" s="17">
        <v>1.02325682003703</v>
      </c>
      <c r="M23" s="29">
        <v>7.3504366267884799E-2</v>
      </c>
      <c r="N23" s="15">
        <f>LN(J5)</f>
        <v>0.20998407728589893</v>
      </c>
      <c r="O23" s="23">
        <f t="shared" si="2"/>
        <v>-1.1507502542051851</v>
      </c>
      <c r="P23" s="23">
        <f t="shared" si="0"/>
        <v>1.1507502542051851</v>
      </c>
      <c r="Q23" s="24" t="str">
        <f t="shared" si="1"/>
        <v>-year younger</v>
      </c>
    </row>
    <row r="24" spans="1:17" x14ac:dyDescent="0.25">
      <c r="A24" s="12" t="s">
        <v>15</v>
      </c>
      <c r="J24" s="17">
        <v>0.72038747502761402</v>
      </c>
      <c r="K24" s="17">
        <v>0.57459736556602503</v>
      </c>
      <c r="L24" s="17">
        <v>0.90316827969694202</v>
      </c>
      <c r="M24" s="29">
        <v>4.4726155989537998E-3</v>
      </c>
      <c r="N24" s="15">
        <f>LN(J5)</f>
        <v>0.20998407728589893</v>
      </c>
      <c r="O24" s="23">
        <f t="shared" si="2"/>
        <v>-1.5618615287718134</v>
      </c>
      <c r="P24" s="23">
        <f t="shared" si="0"/>
        <v>1.5618615287718134</v>
      </c>
      <c r="Q24" s="24" t="str">
        <f t="shared" si="1"/>
        <v>-year younger</v>
      </c>
    </row>
    <row r="25" spans="1:17" x14ac:dyDescent="0.25">
      <c r="A25" s="12" t="s">
        <v>13</v>
      </c>
      <c r="J25" s="17">
        <v>0.68597119305262499</v>
      </c>
      <c r="K25" s="17">
        <v>0.54294190643250895</v>
      </c>
      <c r="L25" s="17">
        <v>0.86667923791315205</v>
      </c>
      <c r="M25" s="29">
        <v>1.5815008061395E-3</v>
      </c>
      <c r="N25" s="15">
        <f>LN(J5)</f>
        <v>0.20998407728589893</v>
      </c>
      <c r="O25" s="23">
        <f t="shared" si="2"/>
        <v>-1.794991551952001</v>
      </c>
      <c r="P25" s="23">
        <f t="shared" si="0"/>
        <v>1.794991551952001</v>
      </c>
      <c r="Q25" s="24" t="str">
        <f t="shared" si="1"/>
        <v>-year younger</v>
      </c>
    </row>
    <row r="26" spans="1:17" x14ac:dyDescent="0.25">
      <c r="A26" s="12" t="s">
        <v>64</v>
      </c>
      <c r="J26" s="17">
        <v>0.67867110361031302</v>
      </c>
      <c r="K26" s="17">
        <v>0.53570723166163503</v>
      </c>
      <c r="L26" s="17">
        <v>0.85978765947770897</v>
      </c>
      <c r="M26" s="29">
        <v>1.3196230358408E-3</v>
      </c>
      <c r="N26" s="15">
        <f>LN(J5)</f>
        <v>0.20998407728589893</v>
      </c>
      <c r="O26" s="23">
        <f t="shared" si="2"/>
        <v>-1.845943069946363</v>
      </c>
      <c r="P26" s="23">
        <f t="shared" si="0"/>
        <v>1.845943069946363</v>
      </c>
      <c r="Q26" s="24" t="str">
        <f t="shared" si="1"/>
        <v>-year younger</v>
      </c>
    </row>
    <row r="27" spans="1:17" x14ac:dyDescent="0.25">
      <c r="A27" s="12" t="s">
        <v>17</v>
      </c>
      <c r="M27" s="29"/>
      <c r="N27" s="15"/>
      <c r="O27" s="23"/>
      <c r="P27" s="23"/>
      <c r="Q27" s="24"/>
    </row>
    <row r="28" spans="1:17" x14ac:dyDescent="0.25">
      <c r="A28" s="12" t="s">
        <v>21</v>
      </c>
      <c r="J28" s="17">
        <v>0.683418353712822</v>
      </c>
      <c r="K28" s="17">
        <v>0.50166537906692199</v>
      </c>
      <c r="L28" s="17">
        <v>0.93102028898278699</v>
      </c>
      <c r="M28" s="29">
        <v>1.5819015051744701E-2</v>
      </c>
      <c r="N28" s="15">
        <f>LN(J5)</f>
        <v>0.20998407728589893</v>
      </c>
      <c r="O28" s="23">
        <f t="shared" si="2"/>
        <v>-1.8127473668944933</v>
      </c>
      <c r="P28" s="23">
        <f t="shared" si="0"/>
        <v>1.8127473668944933</v>
      </c>
      <c r="Q28" s="24" t="str">
        <f t="shared" si="1"/>
        <v>-year younger</v>
      </c>
    </row>
    <row r="29" spans="1:17" x14ac:dyDescent="0.25">
      <c r="A29" s="12" t="s">
        <v>19</v>
      </c>
      <c r="J29" s="17">
        <v>0.89774282248341197</v>
      </c>
      <c r="K29" s="17">
        <v>0.28796615204115</v>
      </c>
      <c r="L29" s="17">
        <v>2.7987392601798402</v>
      </c>
      <c r="M29" s="29">
        <v>0.85248961715030203</v>
      </c>
      <c r="N29" s="15">
        <f>LN(J5)</f>
        <v>0.20998407728589893</v>
      </c>
      <c r="O29" s="23">
        <f t="shared" si="2"/>
        <v>-0.51371343155215021</v>
      </c>
      <c r="P29" s="23">
        <f t="shared" si="0"/>
        <v>0.51371343155215021</v>
      </c>
      <c r="Q29" s="24" t="str">
        <f t="shared" si="1"/>
        <v>-year younger</v>
      </c>
    </row>
    <row r="30" spans="1:17" x14ac:dyDescent="0.25">
      <c r="A30" s="12" t="s">
        <v>22</v>
      </c>
      <c r="J30" s="17">
        <v>1.5947697583372</v>
      </c>
      <c r="K30" s="17">
        <v>1.0253249570107099</v>
      </c>
      <c r="L30" s="17">
        <v>2.4804727171781402</v>
      </c>
      <c r="M30" s="29">
        <v>3.83649109921343E-2</v>
      </c>
      <c r="N30" s="15">
        <f>LN(J5)</f>
        <v>0.20998407728589893</v>
      </c>
      <c r="O30" s="23">
        <f t="shared" si="2"/>
        <v>2.2226893567833907</v>
      </c>
      <c r="P30" s="23">
        <f t="shared" si="0"/>
        <v>2.2226893567833907</v>
      </c>
      <c r="Q30" s="24" t="str">
        <f t="shared" si="1"/>
        <v>-year older</v>
      </c>
    </row>
    <row r="31" spans="1:17" x14ac:dyDescent="0.25">
      <c r="A31" s="12" t="s">
        <v>23</v>
      </c>
      <c r="J31" s="17">
        <v>4.1765829189250798</v>
      </c>
      <c r="K31" s="17">
        <v>3.6316595640727098</v>
      </c>
      <c r="L31" s="17">
        <v>4.8032709484185299</v>
      </c>
      <c r="M31" s="30">
        <v>2.43617921488223E-89</v>
      </c>
      <c r="N31" s="15">
        <f>LN(J5)</f>
        <v>0.20998407728589893</v>
      </c>
      <c r="O31" s="23">
        <f t="shared" si="2"/>
        <v>6.8076277362581434</v>
      </c>
      <c r="P31" s="23">
        <f t="shared" si="0"/>
        <v>6.8076277362581434</v>
      </c>
      <c r="Q31" s="24" t="str">
        <f t="shared" si="1"/>
        <v>-year older</v>
      </c>
    </row>
    <row r="32" spans="1:17" x14ac:dyDescent="0.25">
      <c r="A32" s="12" t="s">
        <v>18</v>
      </c>
      <c r="J32" s="17">
        <v>15.037767748817201</v>
      </c>
      <c r="K32" s="17">
        <v>12.4536614965316</v>
      </c>
      <c r="L32" s="17">
        <v>18.158070133056601</v>
      </c>
      <c r="M32" s="30">
        <v>1.1479585328626899E-174</v>
      </c>
      <c r="N32" s="15">
        <f>LN(J5)</f>
        <v>0.20998407728589893</v>
      </c>
      <c r="O32" s="23">
        <f t="shared" si="2"/>
        <v>12.90843058952229</v>
      </c>
      <c r="P32" s="23">
        <f t="shared" si="0"/>
        <v>12.90843058952229</v>
      </c>
      <c r="Q32" s="24" t="str">
        <f t="shared" si="1"/>
        <v>-year older</v>
      </c>
    </row>
    <row r="33" spans="1:17" x14ac:dyDescent="0.25">
      <c r="A33" s="12" t="s">
        <v>20</v>
      </c>
      <c r="J33" s="17">
        <v>1.62908532283203E-6</v>
      </c>
      <c r="K33" s="17">
        <v>0</v>
      </c>
      <c r="L33" s="17" t="s">
        <v>68</v>
      </c>
      <c r="M33" s="29">
        <v>0.99902011358164799</v>
      </c>
      <c r="N33" s="15">
        <f>LN(J5)</f>
        <v>0.20998407728589893</v>
      </c>
      <c r="O33" s="23">
        <f t="shared" si="2"/>
        <v>-63.469059295106277</v>
      </c>
      <c r="P33" s="23">
        <f t="shared" si="0"/>
        <v>63.469059295106277</v>
      </c>
      <c r="Q33" s="24" t="str">
        <f t="shared" si="1"/>
        <v>-year younger</v>
      </c>
    </row>
    <row r="34" spans="1:17" x14ac:dyDescent="0.25">
      <c r="A34" s="12" t="s">
        <v>24</v>
      </c>
      <c r="J34" s="17">
        <v>0.98716342358002696</v>
      </c>
      <c r="K34" s="17">
        <v>0.95393871890190995</v>
      </c>
      <c r="L34" s="17">
        <v>1.0215453105582999</v>
      </c>
      <c r="M34" s="29">
        <v>0.45952444856920699</v>
      </c>
      <c r="N34" s="15">
        <f>LN(J5)</f>
        <v>0.20998407728589893</v>
      </c>
      <c r="O34" s="23">
        <f t="shared" si="2"/>
        <v>-6.1526937437005783E-2</v>
      </c>
      <c r="P34" s="23">
        <f t="shared" si="0"/>
        <v>6.1526937437005783E-2</v>
      </c>
      <c r="Q34" s="24" t="str">
        <f t="shared" si="1"/>
        <v>-year younger</v>
      </c>
    </row>
    <row r="35" spans="1:17" x14ac:dyDescent="0.25">
      <c r="A35" s="12" t="s">
        <v>25</v>
      </c>
      <c r="J35" s="17">
        <v>0.99921245451386098</v>
      </c>
      <c r="K35" s="17">
        <v>0.96187246042738095</v>
      </c>
      <c r="L35" s="17">
        <v>1.0380019912535901</v>
      </c>
      <c r="M35" s="29">
        <v>0.967658842360273</v>
      </c>
      <c r="N35" s="15">
        <f>LN(J5)</f>
        <v>0.20998407728589893</v>
      </c>
      <c r="O35" s="23">
        <f t="shared" si="2"/>
        <v>-3.7519785937300278E-3</v>
      </c>
      <c r="P35" s="23">
        <f t="shared" si="0"/>
        <v>3.7519785937300278E-3</v>
      </c>
      <c r="Q35" s="24" t="str">
        <f t="shared" si="1"/>
        <v>-year younger</v>
      </c>
    </row>
    <row r="36" spans="1:17" x14ac:dyDescent="0.25">
      <c r="A36" s="12" t="s">
        <v>26</v>
      </c>
      <c r="J36" s="17">
        <v>0.96788169342261599</v>
      </c>
      <c r="K36" s="17">
        <v>0.93223614681029998</v>
      </c>
      <c r="L36" s="17">
        <v>1.00489020477046</v>
      </c>
      <c r="M36" s="29">
        <v>8.8164969764104095E-2</v>
      </c>
      <c r="N36" s="15">
        <f>LN(J5)</f>
        <v>0.20998407728589893</v>
      </c>
      <c r="O36" s="23">
        <f t="shared" si="2"/>
        <v>-0.15546615312600218</v>
      </c>
      <c r="P36" s="23">
        <f t="shared" si="0"/>
        <v>0.15546615312600218</v>
      </c>
      <c r="Q36" s="24" t="str">
        <f t="shared" si="1"/>
        <v>-year younger</v>
      </c>
    </row>
    <row r="37" spans="1:17" x14ac:dyDescent="0.25">
      <c r="A37" s="12" t="s">
        <v>27</v>
      </c>
      <c r="J37" s="17">
        <v>0.97854458464337801</v>
      </c>
      <c r="K37" s="17">
        <v>0.959313992957885</v>
      </c>
      <c r="L37" s="17">
        <v>0.99816067644592199</v>
      </c>
      <c r="M37" s="29">
        <v>3.2212572124939498E-2</v>
      </c>
      <c r="N37" s="15">
        <f>LN(J5)</f>
        <v>0.20998407728589893</v>
      </c>
      <c r="O37" s="23">
        <f t="shared" si="2"/>
        <v>-0.10328844543388516</v>
      </c>
      <c r="P37" s="23">
        <f t="shared" si="0"/>
        <v>0.10328844543388516</v>
      </c>
      <c r="Q37" s="24" t="str">
        <f t="shared" si="1"/>
        <v>-year younger</v>
      </c>
    </row>
    <row r="38" spans="1:17" x14ac:dyDescent="0.25">
      <c r="A38" s="12" t="s">
        <v>28</v>
      </c>
      <c r="J38" s="17">
        <v>1.01377717160262</v>
      </c>
      <c r="K38" s="17">
        <v>1.00385156109707</v>
      </c>
      <c r="L38" s="17">
        <v>1.02380092186081</v>
      </c>
      <c r="M38" s="29">
        <v>6.4157983337729497E-3</v>
      </c>
      <c r="N38" s="15">
        <f>LN(J5)</f>
        <v>0.20998407728589893</v>
      </c>
      <c r="O38" s="23">
        <f t="shared" si="2"/>
        <v>6.5162698646896541E-2</v>
      </c>
      <c r="P38" s="23">
        <f t="shared" si="0"/>
        <v>6.5162698646896541E-2</v>
      </c>
      <c r="Q38" s="24" t="str">
        <f t="shared" si="1"/>
        <v>-year older</v>
      </c>
    </row>
    <row r="39" spans="1:17" x14ac:dyDescent="0.25">
      <c r="A39" s="12" t="s">
        <v>29</v>
      </c>
      <c r="J39" s="17">
        <v>0.97745593688671795</v>
      </c>
      <c r="K39" s="17">
        <v>0.943170483323991</v>
      </c>
      <c r="L39" s="17">
        <v>1.0129877105440499</v>
      </c>
      <c r="M39" s="29">
        <v>0.210701374865013</v>
      </c>
      <c r="N39" s="15">
        <f>LN(J5)</f>
        <v>0.20998407728589893</v>
      </c>
      <c r="O39" s="23">
        <f t="shared" si="2"/>
        <v>-0.10858949777094892</v>
      </c>
      <c r="P39" s="23">
        <f t="shared" si="0"/>
        <v>0.10858949777094892</v>
      </c>
      <c r="Q39" s="24" t="str">
        <f t="shared" si="1"/>
        <v>-year younger</v>
      </c>
    </row>
    <row r="40" spans="1:17" x14ac:dyDescent="0.25">
      <c r="A40" s="12" t="s">
        <v>30</v>
      </c>
      <c r="J40" s="17">
        <v>1.0114812663563599</v>
      </c>
      <c r="K40" s="17">
        <v>0.98936426082680695</v>
      </c>
      <c r="L40" s="17">
        <v>1.0340926923465801</v>
      </c>
      <c r="M40" s="29">
        <v>0.31152062796739799</v>
      </c>
      <c r="N40" s="15">
        <f>LN(J5)</f>
        <v>0.20998407728589893</v>
      </c>
      <c r="O40" s="23">
        <f t="shared" si="2"/>
        <v>5.4365344961445169E-2</v>
      </c>
      <c r="P40" s="23">
        <f t="shared" si="0"/>
        <v>5.4365344961445169E-2</v>
      </c>
      <c r="Q40" s="24" t="str">
        <f t="shared" si="1"/>
        <v>-year older</v>
      </c>
    </row>
    <row r="41" spans="1:17" x14ac:dyDescent="0.25">
      <c r="A41" s="12" t="s">
        <v>31</v>
      </c>
      <c r="J41" s="17">
        <v>1.01357432103793</v>
      </c>
      <c r="K41" s="17">
        <v>0.98722074674662996</v>
      </c>
      <c r="L41" s="17">
        <v>1.04063139642584</v>
      </c>
      <c r="M41" s="29">
        <v>0.31581388857062498</v>
      </c>
      <c r="N41" s="15">
        <f>LN(J5)</f>
        <v>0.20998407728589893</v>
      </c>
      <c r="O41" s="23">
        <f t="shared" si="2"/>
        <v>6.4209703250375477E-2</v>
      </c>
      <c r="P41" s="23">
        <f t="shared" si="0"/>
        <v>6.4209703250375477E-2</v>
      </c>
      <c r="Q41" s="24" t="str">
        <f t="shared" si="1"/>
        <v>-year older</v>
      </c>
    </row>
    <row r="42" spans="1:17" x14ac:dyDescent="0.25">
      <c r="A42" s="12" t="s">
        <v>32</v>
      </c>
      <c r="J42" s="17">
        <v>1.0137304299473999</v>
      </c>
      <c r="K42" s="17">
        <v>0.99684320380573099</v>
      </c>
      <c r="L42" s="17">
        <v>1.0309037375968499</v>
      </c>
      <c r="M42" s="29">
        <v>0.11159399709060901</v>
      </c>
      <c r="N42" s="15">
        <f>LN(J5)</f>
        <v>0.20998407728589893</v>
      </c>
      <c r="O42" s="23">
        <f t="shared" si="2"/>
        <v>6.4943122465550354E-2</v>
      </c>
      <c r="P42" s="23">
        <f t="shared" si="0"/>
        <v>6.4943122465550354E-2</v>
      </c>
      <c r="Q42" s="24" t="str">
        <f t="shared" si="1"/>
        <v>-year older</v>
      </c>
    </row>
    <row r="43" spans="1:17" x14ac:dyDescent="0.25">
      <c r="A43" s="12" t="s">
        <v>33</v>
      </c>
      <c r="J43" s="17">
        <v>0.98378927118584503</v>
      </c>
      <c r="K43" s="17">
        <v>0.95541582521407398</v>
      </c>
      <c r="L43" s="17">
        <v>1.0130053371091201</v>
      </c>
      <c r="M43" s="29">
        <v>0.27370298121505798</v>
      </c>
      <c r="N43" s="15">
        <f>LN(J5)</f>
        <v>0.20998407728589893</v>
      </c>
      <c r="O43" s="23">
        <f t="shared" si="2"/>
        <v>-7.7832378409768047E-2</v>
      </c>
      <c r="P43" s="23">
        <f t="shared" si="0"/>
        <v>7.7832378409768047E-2</v>
      </c>
      <c r="Q43" s="24" t="str">
        <f t="shared" si="1"/>
        <v>-year younger</v>
      </c>
    </row>
    <row r="44" spans="1:17" x14ac:dyDescent="0.25">
      <c r="A44" s="16" t="s">
        <v>82</v>
      </c>
      <c r="M44" s="29"/>
      <c r="N44" s="15"/>
      <c r="O44" s="23"/>
      <c r="P44" s="23"/>
      <c r="Q44" s="24"/>
    </row>
    <row r="45" spans="1:17" x14ac:dyDescent="0.25">
      <c r="A45" s="12" t="s">
        <v>34</v>
      </c>
      <c r="J45" s="17">
        <v>1.33732893385587</v>
      </c>
      <c r="K45" s="17">
        <v>0.84540302232675202</v>
      </c>
      <c r="L45" s="17">
        <v>2.1154983245811301</v>
      </c>
      <c r="M45" s="29">
        <v>0.21414813033150401</v>
      </c>
      <c r="N45" s="15">
        <f>LN(J5)</f>
        <v>0.20998407728589893</v>
      </c>
      <c r="O45" s="23">
        <f t="shared" si="2"/>
        <v>1.3842682523567087</v>
      </c>
      <c r="P45" s="23">
        <f t="shared" si="0"/>
        <v>1.3842682523567087</v>
      </c>
      <c r="Q45" s="24" t="str">
        <f t="shared" si="1"/>
        <v>-year older</v>
      </c>
    </row>
    <row r="46" spans="1:17" x14ac:dyDescent="0.25">
      <c r="A46" s="12" t="s">
        <v>35</v>
      </c>
      <c r="J46" s="17">
        <v>0.737656138839206</v>
      </c>
      <c r="K46" s="17">
        <v>0.49122063424829798</v>
      </c>
      <c r="L46" s="17">
        <v>1.1077233756677201</v>
      </c>
      <c r="M46" s="29">
        <v>0.14243385038856601</v>
      </c>
      <c r="N46" s="15">
        <f>LN(J5)</f>
        <v>0.20998407728589893</v>
      </c>
      <c r="O46" s="23">
        <f t="shared" si="2"/>
        <v>-1.4490503443352964</v>
      </c>
      <c r="P46" s="23">
        <f t="shared" si="0"/>
        <v>1.4490503443352964</v>
      </c>
      <c r="Q46" s="24" t="str">
        <f t="shared" si="1"/>
        <v>-year younger</v>
      </c>
    </row>
    <row r="47" spans="1:17" x14ac:dyDescent="0.25">
      <c r="A47" s="12" t="s">
        <v>36</v>
      </c>
      <c r="J47" s="17">
        <v>0.65590732796178797</v>
      </c>
      <c r="K47" s="17">
        <v>0.474594387937462</v>
      </c>
      <c r="L47" s="17">
        <v>0.906488643373217</v>
      </c>
      <c r="M47" s="29">
        <v>1.06288071276485E-2</v>
      </c>
      <c r="N47" s="15">
        <f>LN(J5)</f>
        <v>0.20998407728589893</v>
      </c>
      <c r="O47" s="23">
        <f t="shared" si="2"/>
        <v>-2.0084178468164984</v>
      </c>
      <c r="P47" s="23">
        <f t="shared" si="0"/>
        <v>2.0084178468164984</v>
      </c>
      <c r="Q47" s="24" t="str">
        <f t="shared" si="1"/>
        <v>-year younger</v>
      </c>
    </row>
    <row r="48" spans="1:17" x14ac:dyDescent="0.25">
      <c r="A48" s="12" t="s">
        <v>37</v>
      </c>
      <c r="J48" s="17">
        <v>0.891184890943862</v>
      </c>
      <c r="K48" s="17">
        <v>0.65571411876404395</v>
      </c>
      <c r="L48" s="17">
        <v>1.2112145935543199</v>
      </c>
      <c r="M48" s="29">
        <v>0.46179067976838001</v>
      </c>
      <c r="N48" s="15">
        <f>LN(J5)</f>
        <v>0.20998407728589893</v>
      </c>
      <c r="O48" s="23">
        <f t="shared" si="2"/>
        <v>-0.54862904392865708</v>
      </c>
      <c r="P48" s="23">
        <f t="shared" si="0"/>
        <v>0.54862904392865708</v>
      </c>
      <c r="Q48" s="24" t="str">
        <f t="shared" si="1"/>
        <v>-year younger</v>
      </c>
    </row>
    <row r="49" spans="1:17" x14ac:dyDescent="0.25">
      <c r="A49" s="12" t="s">
        <v>38</v>
      </c>
      <c r="J49" s="17">
        <v>0.91258424775444302</v>
      </c>
      <c r="K49" s="17">
        <v>0.60191190183588195</v>
      </c>
      <c r="L49" s="17">
        <v>1.3836078115574799</v>
      </c>
      <c r="M49" s="29">
        <v>0.66661080725100696</v>
      </c>
      <c r="N49" s="15">
        <f>LN(J5)</f>
        <v>0.20998407728589893</v>
      </c>
      <c r="O49" s="23">
        <f t="shared" si="2"/>
        <v>-0.43562765645567098</v>
      </c>
      <c r="P49" s="23">
        <f t="shared" si="0"/>
        <v>0.43562765645567098</v>
      </c>
      <c r="Q49" s="24" t="str">
        <f t="shared" si="1"/>
        <v>-year younger</v>
      </c>
    </row>
    <row r="50" spans="1:17" x14ac:dyDescent="0.25">
      <c r="A50" s="12" t="s">
        <v>39</v>
      </c>
      <c r="J50" s="17">
        <v>1.0696391286997999</v>
      </c>
      <c r="K50" s="17">
        <v>0.74816007526096395</v>
      </c>
      <c r="L50" s="17">
        <v>1.5292554407512</v>
      </c>
      <c r="M50" s="29">
        <v>0.71203437408048298</v>
      </c>
      <c r="N50" s="15">
        <f>LN(J5)</f>
        <v>0.20998407728589893</v>
      </c>
      <c r="O50" s="23">
        <f t="shared" si="2"/>
        <v>0.32060206450249129</v>
      </c>
      <c r="P50" s="23">
        <f t="shared" si="0"/>
        <v>0.32060206450249129</v>
      </c>
      <c r="Q50" s="24" t="str">
        <f t="shared" si="1"/>
        <v>-year older</v>
      </c>
    </row>
    <row r="51" spans="1:17" x14ac:dyDescent="0.25">
      <c r="A51" s="12" t="s">
        <v>40</v>
      </c>
      <c r="J51" s="17">
        <v>0.94712787868784798</v>
      </c>
      <c r="K51" s="17">
        <v>0.66453412189173799</v>
      </c>
      <c r="L51" s="17">
        <v>1.34989489483865</v>
      </c>
      <c r="M51" s="29">
        <v>0.76382598462298001</v>
      </c>
      <c r="N51" s="15">
        <f>LN(J5)</f>
        <v>0.20998407728589893</v>
      </c>
      <c r="O51" s="23">
        <f t="shared" si="2"/>
        <v>-0.25869180197578651</v>
      </c>
      <c r="P51" s="23">
        <f t="shared" si="0"/>
        <v>0.25869180197578651</v>
      </c>
      <c r="Q51" s="24" t="str">
        <f t="shared" si="1"/>
        <v>-year younger</v>
      </c>
    </row>
    <row r="52" spans="1:17" x14ac:dyDescent="0.25">
      <c r="A52" s="12" t="s">
        <v>41</v>
      </c>
      <c r="J52" s="17">
        <v>1.1118902721822701</v>
      </c>
      <c r="K52" s="17">
        <v>0.79706239295025605</v>
      </c>
      <c r="L52" s="17">
        <v>1.55107051632119</v>
      </c>
      <c r="M52" s="29">
        <v>0.53231742428546902</v>
      </c>
      <c r="N52" s="15">
        <f>LN(J5)</f>
        <v>0.20998407728589893</v>
      </c>
      <c r="O52" s="23">
        <f t="shared" si="2"/>
        <v>0.50509313008575429</v>
      </c>
      <c r="P52" s="23">
        <f t="shared" si="0"/>
        <v>0.50509313008575429</v>
      </c>
      <c r="Q52" s="24" t="str">
        <f t="shared" si="1"/>
        <v>-year older</v>
      </c>
    </row>
    <row r="53" spans="1:17" x14ac:dyDescent="0.25">
      <c r="A53" s="12" t="s">
        <v>42</v>
      </c>
      <c r="J53" s="17">
        <v>1.00978236822495</v>
      </c>
      <c r="K53" s="17">
        <v>0.70389929317677702</v>
      </c>
      <c r="L53" s="17">
        <v>1.4485885140985899</v>
      </c>
      <c r="M53" s="29">
        <v>0.95783212367744197</v>
      </c>
      <c r="N53" s="15">
        <f>LN(J5)</f>
        <v>0.20998407728589893</v>
      </c>
      <c r="O53" s="23">
        <f t="shared" si="2"/>
        <v>4.6359851449158329E-2</v>
      </c>
      <c r="P53" s="23">
        <f t="shared" si="0"/>
        <v>4.6359851449158329E-2</v>
      </c>
      <c r="Q53" s="24" t="str">
        <f t="shared" si="1"/>
        <v>-year older</v>
      </c>
    </row>
    <row r="54" spans="1:17" x14ac:dyDescent="0.25">
      <c r="A54" s="12" t="s">
        <v>43</v>
      </c>
      <c r="J54" s="17">
        <v>0.76531188795941196</v>
      </c>
      <c r="K54" s="17">
        <v>0.55112451663139295</v>
      </c>
      <c r="L54" s="17">
        <v>1.0627403938259801</v>
      </c>
      <c r="M54" s="29">
        <v>0.11033101144164199</v>
      </c>
      <c r="N54" s="15">
        <f>LN(J5)</f>
        <v>0.20998407728589893</v>
      </c>
      <c r="O54" s="23">
        <f t="shared" si="2"/>
        <v>-1.2737719689011018</v>
      </c>
      <c r="P54" s="23">
        <f t="shared" si="0"/>
        <v>1.2737719689011018</v>
      </c>
      <c r="Q54" s="24" t="str">
        <f t="shared" si="1"/>
        <v>-year younger</v>
      </c>
    </row>
    <row r="55" spans="1:17" x14ac:dyDescent="0.25">
      <c r="A55" s="12" t="s">
        <v>44</v>
      </c>
      <c r="J55" s="17">
        <v>1.04806802868079</v>
      </c>
      <c r="K55" s="17">
        <v>0.71381843916854404</v>
      </c>
      <c r="L55" s="17">
        <v>1.53883191084599</v>
      </c>
      <c r="M55" s="29">
        <v>0.81065457433544896</v>
      </c>
      <c r="N55" s="15">
        <f>LN(J5)</f>
        <v>0.20998407728589893</v>
      </c>
      <c r="O55" s="23">
        <f t="shared" si="2"/>
        <v>0.22358122226348262</v>
      </c>
      <c r="P55" s="23">
        <f t="shared" si="0"/>
        <v>0.22358122226348262</v>
      </c>
      <c r="Q55" s="24" t="str">
        <f t="shared" si="1"/>
        <v>-year older</v>
      </c>
    </row>
    <row r="56" spans="1:17" x14ac:dyDescent="0.25">
      <c r="A56" s="12" t="s">
        <v>45</v>
      </c>
      <c r="J56" s="17">
        <v>0.979694766548455</v>
      </c>
      <c r="K56" s="17">
        <v>0.69607103480842902</v>
      </c>
      <c r="L56" s="17">
        <v>1.3788848947961001</v>
      </c>
      <c r="M56" s="29">
        <v>0.90635515580729697</v>
      </c>
      <c r="N56" s="15">
        <f>LN(J5)</f>
        <v>0.20998407728589893</v>
      </c>
      <c r="O56" s="23">
        <f t="shared" si="2"/>
        <v>-9.7694162352269132E-2</v>
      </c>
      <c r="P56" s="23">
        <f t="shared" si="0"/>
        <v>9.7694162352269132E-2</v>
      </c>
      <c r="Q56" s="24" t="str">
        <f t="shared" si="1"/>
        <v>-year younger</v>
      </c>
    </row>
    <row r="57" spans="1:17" x14ac:dyDescent="0.25">
      <c r="A57" s="12" t="s">
        <v>46</v>
      </c>
      <c r="J57" s="17">
        <v>1.1760036091699999</v>
      </c>
      <c r="K57" s="17">
        <v>0.90437129578683295</v>
      </c>
      <c r="L57" s="17">
        <v>1.52922200784537</v>
      </c>
      <c r="M57" s="29">
        <v>0.226334249911639</v>
      </c>
      <c r="N57" s="15">
        <f>LN(J5)</f>
        <v>0.20998407728589893</v>
      </c>
      <c r="O57" s="23">
        <f t="shared" si="2"/>
        <v>0.77206767574620039</v>
      </c>
      <c r="P57" s="23">
        <f t="shared" si="0"/>
        <v>0.77206767574620039</v>
      </c>
      <c r="Q57" s="24" t="str">
        <f t="shared" si="1"/>
        <v>-year older</v>
      </c>
    </row>
    <row r="58" spans="1:17" x14ac:dyDescent="0.25">
      <c r="A58" s="12" t="s">
        <v>47</v>
      </c>
      <c r="J58" s="17">
        <v>0.90767355070328104</v>
      </c>
      <c r="K58" s="17">
        <v>0.67490581376047898</v>
      </c>
      <c r="L58" s="17">
        <v>1.22072036993697</v>
      </c>
      <c r="M58" s="29">
        <v>0.52168295618162397</v>
      </c>
      <c r="N58" s="15">
        <f>LN(J5)</f>
        <v>0.20998407728589893</v>
      </c>
      <c r="O58" s="23">
        <f t="shared" si="2"/>
        <v>-0.4613230295122584</v>
      </c>
      <c r="P58" s="23">
        <f t="shared" si="0"/>
        <v>0.4613230295122584</v>
      </c>
      <c r="Q58" s="24" t="str">
        <f t="shared" si="1"/>
        <v>-year younger</v>
      </c>
    </row>
    <row r="59" spans="1:17" x14ac:dyDescent="0.25">
      <c r="A59" s="12" t="s">
        <v>48</v>
      </c>
      <c r="J59" s="17">
        <v>0.93171184809383001</v>
      </c>
      <c r="K59" s="17">
        <v>0.63536030418672795</v>
      </c>
      <c r="L59" s="17">
        <v>1.3662908465608099</v>
      </c>
      <c r="M59" s="29">
        <v>0.71726104229828502</v>
      </c>
      <c r="N59" s="15">
        <f>LN(J5)</f>
        <v>0.20998407728589893</v>
      </c>
      <c r="O59" s="23">
        <f t="shared" si="2"/>
        <v>-0.33684310201265127</v>
      </c>
      <c r="P59" s="23">
        <f t="shared" si="0"/>
        <v>0.33684310201265127</v>
      </c>
      <c r="Q59" s="24" t="str">
        <f t="shared" si="1"/>
        <v>-year younger</v>
      </c>
    </row>
    <row r="60" spans="1:17" x14ac:dyDescent="0.25">
      <c r="A60" s="12" t="s">
        <v>49</v>
      </c>
      <c r="J60" s="17">
        <v>0.81118715964139299</v>
      </c>
      <c r="K60" s="17">
        <v>0.583211008049772</v>
      </c>
      <c r="L60" s="17">
        <v>1.12827878569623</v>
      </c>
      <c r="M60" s="29">
        <v>0.21385932567548899</v>
      </c>
      <c r="N60" s="15">
        <f>LN(J5)</f>
        <v>0.20998407728589893</v>
      </c>
      <c r="O60" s="23">
        <f t="shared" si="2"/>
        <v>-0.99653496502986838</v>
      </c>
      <c r="P60" s="23">
        <f t="shared" si="0"/>
        <v>0.99653496502986838</v>
      </c>
      <c r="Q60" s="24" t="str">
        <f t="shared" si="1"/>
        <v>-year younger</v>
      </c>
    </row>
    <row r="61" spans="1:17" x14ac:dyDescent="0.25">
      <c r="A61" s="12" t="s">
        <v>50</v>
      </c>
      <c r="J61" s="17">
        <v>0.71967203042077199</v>
      </c>
      <c r="K61" s="17">
        <v>0.50367050934825697</v>
      </c>
      <c r="L61" s="17">
        <v>1.0283068429798501</v>
      </c>
      <c r="M61" s="29">
        <v>7.08151194565044E-2</v>
      </c>
      <c r="N61" s="15">
        <f>LN(J5)</f>
        <v>0.20998407728589893</v>
      </c>
      <c r="O61" s="23">
        <f t="shared" si="2"/>
        <v>-1.5665934689244709</v>
      </c>
      <c r="P61" s="23">
        <f t="shared" si="0"/>
        <v>1.5665934689244709</v>
      </c>
      <c r="Q61" s="24" t="str">
        <f t="shared" si="1"/>
        <v>-year younger</v>
      </c>
    </row>
    <row r="62" spans="1:17" x14ac:dyDescent="0.25">
      <c r="A62" s="12" t="s">
        <v>51</v>
      </c>
      <c r="J62" s="17">
        <v>1.0102003677468001</v>
      </c>
      <c r="K62" s="17">
        <v>0.72204388980700296</v>
      </c>
      <c r="L62" s="17">
        <v>1.4133556109290599</v>
      </c>
      <c r="M62" s="29">
        <v>0.95276755390717605</v>
      </c>
      <c r="N62" s="15">
        <f>LN(J5)</f>
        <v>0.20998407728589893</v>
      </c>
      <c r="O62" s="23">
        <f t="shared" si="2"/>
        <v>4.83307840126753E-2</v>
      </c>
      <c r="P62" s="23">
        <f t="shared" si="0"/>
        <v>4.83307840126753E-2</v>
      </c>
      <c r="Q62" s="24" t="str">
        <f t="shared" si="1"/>
        <v>-year older</v>
      </c>
    </row>
    <row r="63" spans="1:17" x14ac:dyDescent="0.25">
      <c r="A63" s="12" t="s">
        <v>66</v>
      </c>
      <c r="J63" s="17">
        <v>1.1072421727296899E-6</v>
      </c>
      <c r="K63" s="17">
        <v>0</v>
      </c>
      <c r="L63" s="17" t="s">
        <v>68</v>
      </c>
      <c r="M63" s="29">
        <v>0.97752030086977904</v>
      </c>
      <c r="N63" s="15">
        <f>LN(J5)</f>
        <v>0.20998407728589893</v>
      </c>
      <c r="O63" s="23">
        <f t="shared" si="2"/>
        <v>-65.307990684479549</v>
      </c>
      <c r="P63" s="23">
        <f t="shared" si="0"/>
        <v>65.307990684479549</v>
      </c>
      <c r="Q63" s="24" t="str">
        <f t="shared" si="1"/>
        <v>-year younger</v>
      </c>
    </row>
    <row r="64" spans="1:17" x14ac:dyDescent="0.25">
      <c r="A64" s="26" t="s">
        <v>67</v>
      </c>
      <c r="B64" s="21"/>
      <c r="C64" s="21"/>
      <c r="D64" s="21"/>
      <c r="E64" s="22"/>
      <c r="F64" s="21"/>
      <c r="G64" s="21"/>
      <c r="H64" s="21"/>
      <c r="I64" s="22"/>
      <c r="J64" s="21">
        <v>1.3351899420678999E-6</v>
      </c>
      <c r="K64" s="21">
        <v>0</v>
      </c>
      <c r="L64" s="21" t="s">
        <v>68</v>
      </c>
      <c r="M64" s="31">
        <v>0.98889247297055205</v>
      </c>
      <c r="N64" s="21">
        <f>LN(J5)</f>
        <v>0.20998407728589893</v>
      </c>
      <c r="O64" s="25">
        <f t="shared" si="2"/>
        <v>-64.416488966035089</v>
      </c>
      <c r="P64" s="25">
        <f t="shared" si="0"/>
        <v>64.416488966035089</v>
      </c>
      <c r="Q64" s="26" t="str">
        <f t="shared" si="1"/>
        <v>-year younger</v>
      </c>
    </row>
  </sheetData>
  <mergeCells count="4">
    <mergeCell ref="B2:E2"/>
    <mergeCell ref="F2:I2"/>
    <mergeCell ref="P3:Q3"/>
    <mergeCell ref="J2:Q2"/>
  </mergeCells>
  <pageMargins left="0.7" right="0.7" top="0.75" bottom="0.75" header="0.3" footer="0.3"/>
  <pageSetup scale="50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Q64"/>
  <sheetViews>
    <sheetView zoomScale="75" zoomScaleNormal="75" workbookViewId="0">
      <selection activeCell="D12" sqref="D12"/>
    </sheetView>
  </sheetViews>
  <sheetFormatPr defaultRowHeight="15" x14ac:dyDescent="0.25"/>
  <cols>
    <col min="1" max="1" width="47" style="12" customWidth="1"/>
    <col min="2" max="2" width="9.140625" style="17"/>
    <col min="3" max="3" width="12.85546875" style="17" customWidth="1"/>
    <col min="4" max="4" width="15" style="17" customWidth="1"/>
    <col min="5" max="5" width="11.28515625" style="19" customWidth="1"/>
    <col min="6" max="6" width="9.140625" style="17"/>
    <col min="7" max="8" width="14.140625" style="17" customWidth="1"/>
    <col min="9" max="9" width="10.7109375" style="19" customWidth="1"/>
    <col min="10" max="10" width="9.140625" style="17"/>
    <col min="11" max="11" width="13.5703125" style="17" customWidth="1"/>
    <col min="12" max="12" width="14.140625" style="17" customWidth="1"/>
    <col min="13" max="13" width="12" style="19" customWidth="1"/>
    <col min="14" max="14" width="9.140625" style="11"/>
    <col min="15" max="15" width="15" style="12" customWidth="1"/>
    <col min="16" max="16" width="9.140625" style="12"/>
    <col min="17" max="17" width="14.140625" style="12" customWidth="1"/>
    <col min="18" max="16384" width="9.140625" style="12"/>
  </cols>
  <sheetData>
    <row r="1" spans="1:17" s="6" customFormat="1" ht="14.25" x14ac:dyDescent="0.2">
      <c r="A1" s="6" t="s">
        <v>76</v>
      </c>
      <c r="B1" s="7"/>
      <c r="C1" s="7"/>
      <c r="D1" s="7"/>
      <c r="E1" s="8"/>
      <c r="F1" s="7"/>
      <c r="G1" s="7"/>
      <c r="H1" s="7"/>
      <c r="I1" s="8"/>
      <c r="J1" s="7"/>
      <c r="K1" s="7"/>
      <c r="L1" s="7"/>
      <c r="M1" s="8"/>
      <c r="N1" s="9"/>
    </row>
    <row r="2" spans="1:17" x14ac:dyDescent="0.25">
      <c r="A2" s="10"/>
      <c r="B2" s="32" t="s">
        <v>56</v>
      </c>
      <c r="C2" s="36"/>
      <c r="D2" s="36"/>
      <c r="E2" s="36"/>
      <c r="F2" s="32" t="s">
        <v>57</v>
      </c>
      <c r="G2" s="36"/>
      <c r="H2" s="36"/>
      <c r="I2" s="36"/>
      <c r="J2" s="32" t="s">
        <v>58</v>
      </c>
      <c r="K2" s="32"/>
      <c r="L2" s="32"/>
      <c r="M2" s="32"/>
      <c r="N2" s="35"/>
      <c r="O2" s="35"/>
      <c r="P2" s="35"/>
      <c r="Q2" s="35"/>
    </row>
    <row r="3" spans="1:17" x14ac:dyDescent="0.25">
      <c r="A3" s="10" t="s">
        <v>0</v>
      </c>
      <c r="B3" s="13" t="s">
        <v>52</v>
      </c>
      <c r="C3" s="13" t="s">
        <v>53</v>
      </c>
      <c r="D3" s="13" t="s">
        <v>54</v>
      </c>
      <c r="E3" s="14" t="s">
        <v>55</v>
      </c>
      <c r="F3" s="13" t="s">
        <v>52</v>
      </c>
      <c r="G3" s="13" t="s">
        <v>53</v>
      </c>
      <c r="H3" s="13" t="s">
        <v>54</v>
      </c>
      <c r="I3" s="14" t="s">
        <v>55</v>
      </c>
      <c r="J3" s="13" t="s">
        <v>52</v>
      </c>
      <c r="K3" s="13" t="s">
        <v>53</v>
      </c>
      <c r="L3" s="13" t="s">
        <v>54</v>
      </c>
      <c r="M3" s="14" t="s">
        <v>55</v>
      </c>
      <c r="N3" s="14" t="s">
        <v>79</v>
      </c>
      <c r="O3" s="13" t="s">
        <v>80</v>
      </c>
      <c r="P3" s="32" t="s">
        <v>81</v>
      </c>
      <c r="Q3" s="37"/>
    </row>
    <row r="4" spans="1:17" x14ac:dyDescent="0.25">
      <c r="A4" s="12" t="s">
        <v>1</v>
      </c>
      <c r="B4" s="17">
        <v>0.68689338676931999</v>
      </c>
      <c r="C4" s="17">
        <v>0.63274269127029703</v>
      </c>
      <c r="D4" s="17">
        <v>0.74567834808205102</v>
      </c>
      <c r="E4" s="18">
        <v>3.1190936007845899E-19</v>
      </c>
      <c r="F4" s="17">
        <v>0.858907680508325</v>
      </c>
      <c r="G4" s="17">
        <v>0.789454361008747</v>
      </c>
      <c r="H4" s="17">
        <v>0.93447125010943599</v>
      </c>
      <c r="I4" s="18">
        <v>4.0723930870554799E-4</v>
      </c>
      <c r="J4" s="17">
        <v>0.88067566623124205</v>
      </c>
      <c r="K4" s="17">
        <v>0.80348941515583505</v>
      </c>
      <c r="L4" s="17">
        <v>0.96527672233419404</v>
      </c>
      <c r="M4" s="19">
        <v>6.6253857463104597E-3</v>
      </c>
      <c r="N4" s="15">
        <f>LN(J5)</f>
        <v>0.20643107999912078</v>
      </c>
      <c r="O4" s="23">
        <f>LN(J4)/N4</f>
        <v>-0.61553649568901569</v>
      </c>
      <c r="P4" s="23">
        <f>ABS(O4)</f>
        <v>0.61553649568901569</v>
      </c>
      <c r="Q4" s="24" t="str">
        <f>IF(O4&lt;0,"-year younger","-year older")</f>
        <v>-year younger</v>
      </c>
    </row>
    <row r="5" spans="1:17" x14ac:dyDescent="0.25">
      <c r="A5" s="12" t="s">
        <v>2</v>
      </c>
      <c r="F5" s="17">
        <v>1.2204318684417701</v>
      </c>
      <c r="G5" s="17">
        <v>1.1982094169967099</v>
      </c>
      <c r="H5" s="17">
        <v>1.2430664659952</v>
      </c>
      <c r="I5" s="18">
        <v>3.5601180163749697E-100</v>
      </c>
      <c r="J5" s="17">
        <v>1.2292830091114</v>
      </c>
      <c r="K5" s="17">
        <v>1.20369681388297</v>
      </c>
      <c r="L5" s="17">
        <v>1.25541307334297</v>
      </c>
      <c r="M5" s="18">
        <v>1.85701808391193E-82</v>
      </c>
      <c r="N5" s="15">
        <f>LN(J5)</f>
        <v>0.20643107999912078</v>
      </c>
      <c r="O5" s="23">
        <f>LN(J5)/N5</f>
        <v>1</v>
      </c>
      <c r="P5" s="23">
        <f t="shared" ref="P5:P64" si="0">ABS(O5)</f>
        <v>1</v>
      </c>
      <c r="Q5" s="24" t="str">
        <f t="shared" ref="Q5:Q64" si="1">IF(O5&lt;0,"-year younger","-year older")</f>
        <v>-year older</v>
      </c>
    </row>
    <row r="6" spans="1:17" x14ac:dyDescent="0.25">
      <c r="A6" s="12" t="s">
        <v>3</v>
      </c>
      <c r="F6" s="17">
        <v>1.52182903852658</v>
      </c>
      <c r="G6" s="17">
        <v>1.2935751907556099</v>
      </c>
      <c r="H6" s="17">
        <v>1.79035871981275</v>
      </c>
      <c r="I6" s="18">
        <v>4.0924375502236802E-7</v>
      </c>
      <c r="J6" s="17">
        <v>1.6772735583837901</v>
      </c>
      <c r="K6" s="17">
        <v>1.39050143192027</v>
      </c>
      <c r="L6" s="17">
        <v>2.0231885599487298</v>
      </c>
      <c r="M6" s="18">
        <v>6.4484564553644297E-8</v>
      </c>
      <c r="N6" s="15">
        <f>LN(J5)</f>
        <v>0.20643107999912078</v>
      </c>
      <c r="O6" s="23">
        <f>LN(J6)/N6</f>
        <v>2.5052893837672912</v>
      </c>
      <c r="P6" s="23">
        <f t="shared" si="0"/>
        <v>2.5052893837672912</v>
      </c>
      <c r="Q6" s="24" t="str">
        <f t="shared" si="1"/>
        <v>-year older</v>
      </c>
    </row>
    <row r="7" spans="1:17" x14ac:dyDescent="0.25">
      <c r="A7" s="12" t="s">
        <v>4</v>
      </c>
      <c r="N7" s="15"/>
      <c r="O7" s="23"/>
      <c r="P7" s="23"/>
      <c r="Q7" s="24"/>
    </row>
    <row r="8" spans="1:17" x14ac:dyDescent="0.25">
      <c r="A8" s="12" t="s">
        <v>5</v>
      </c>
      <c r="J8" s="17">
        <v>0.60489727817091399</v>
      </c>
      <c r="K8" s="17">
        <v>0.28360754020133699</v>
      </c>
      <c r="L8" s="17">
        <v>1.2901656876923</v>
      </c>
      <c r="M8" s="19">
        <v>0.19334778403834699</v>
      </c>
      <c r="N8" s="15">
        <f>LN(J5)</f>
        <v>0.20643107999912078</v>
      </c>
      <c r="O8" s="23">
        <f t="shared" ref="O8:O64" si="2">LN(J8)/N8</f>
        <v>-2.4351789639250323</v>
      </c>
      <c r="P8" s="23">
        <f t="shared" si="0"/>
        <v>2.4351789639250323</v>
      </c>
      <c r="Q8" s="24" t="str">
        <f t="shared" si="1"/>
        <v>-year younger</v>
      </c>
    </row>
    <row r="9" spans="1:17" x14ac:dyDescent="0.25">
      <c r="A9" s="12" t="s">
        <v>6</v>
      </c>
      <c r="J9" s="17">
        <v>0.71535031879569599</v>
      </c>
      <c r="K9" s="17">
        <v>0.52638788643063406</v>
      </c>
      <c r="L9" s="17">
        <v>0.97214638063016701</v>
      </c>
      <c r="M9" s="19">
        <v>3.2316942274707598E-2</v>
      </c>
      <c r="N9" s="15">
        <f>LN(J5)</f>
        <v>0.20643107999912078</v>
      </c>
      <c r="O9" s="23">
        <f t="shared" si="2"/>
        <v>-1.6227348126133143</v>
      </c>
      <c r="P9" s="23">
        <f t="shared" si="0"/>
        <v>1.6227348126133143</v>
      </c>
      <c r="Q9" s="24" t="str">
        <f t="shared" si="1"/>
        <v>-year younger</v>
      </c>
    </row>
    <row r="10" spans="1:17" x14ac:dyDescent="0.25">
      <c r="A10" s="12" t="s">
        <v>7</v>
      </c>
      <c r="J10" s="17">
        <v>1.02304600411691</v>
      </c>
      <c r="K10" s="17">
        <v>0.795470452875773</v>
      </c>
      <c r="L10" s="17">
        <v>1.31572847584198</v>
      </c>
      <c r="M10" s="19">
        <v>0.85912614664019904</v>
      </c>
      <c r="N10" s="15">
        <f>LN(J5)</f>
        <v>0.20643107999912078</v>
      </c>
      <c r="O10" s="23">
        <f t="shared" si="2"/>
        <v>0.11037318493768521</v>
      </c>
      <c r="P10" s="23">
        <f t="shared" si="0"/>
        <v>0.11037318493768521</v>
      </c>
      <c r="Q10" s="24" t="str">
        <f t="shared" si="1"/>
        <v>-year older</v>
      </c>
    </row>
    <row r="11" spans="1:17" x14ac:dyDescent="0.25">
      <c r="A11" s="12" t="s">
        <v>8</v>
      </c>
      <c r="J11" s="17">
        <v>0.78118874181304299</v>
      </c>
      <c r="K11" s="17">
        <v>0.58927405392527499</v>
      </c>
      <c r="L11" s="17">
        <v>1.0356061772453899</v>
      </c>
      <c r="M11" s="19">
        <v>8.6028052860489507E-2</v>
      </c>
      <c r="N11" s="15">
        <f>LN(J5)</f>
        <v>0.20643107999912078</v>
      </c>
      <c r="O11" s="23">
        <f t="shared" si="2"/>
        <v>-1.1962272904164666</v>
      </c>
      <c r="P11" s="23">
        <f t="shared" si="0"/>
        <v>1.1962272904164666</v>
      </c>
      <c r="Q11" s="24" t="str">
        <f t="shared" si="1"/>
        <v>-year younger</v>
      </c>
    </row>
    <row r="12" spans="1:17" x14ac:dyDescent="0.25">
      <c r="A12" s="12" t="s">
        <v>9</v>
      </c>
      <c r="J12" s="17">
        <v>0.61114930288036595</v>
      </c>
      <c r="K12" s="17">
        <v>0.467233489549428</v>
      </c>
      <c r="L12" s="17">
        <v>0.79939361960406896</v>
      </c>
      <c r="M12" s="18">
        <v>3.2526316460308301E-4</v>
      </c>
      <c r="N12" s="15">
        <f>LN(J5)</f>
        <v>0.20643107999912078</v>
      </c>
      <c r="O12" s="23">
        <f t="shared" si="2"/>
        <v>-2.3853675106977326</v>
      </c>
      <c r="P12" s="23">
        <f t="shared" si="0"/>
        <v>2.3853675106977326</v>
      </c>
      <c r="Q12" s="24" t="str">
        <f t="shared" si="1"/>
        <v>-year younger</v>
      </c>
    </row>
    <row r="13" spans="1:17" x14ac:dyDescent="0.25">
      <c r="A13" s="12" t="s">
        <v>59</v>
      </c>
      <c r="J13" s="17">
        <v>1.0692611835143799</v>
      </c>
      <c r="K13" s="17">
        <v>1.03833624496995</v>
      </c>
      <c r="L13" s="17">
        <v>1.1011071645713899</v>
      </c>
      <c r="M13" s="18">
        <v>7.7376542804908994E-6</v>
      </c>
      <c r="N13" s="15">
        <f>LN(J5)</f>
        <v>0.20643107999912078</v>
      </c>
      <c r="O13" s="23">
        <f t="shared" si="2"/>
        <v>0.32440816220256996</v>
      </c>
      <c r="P13" s="23">
        <f t="shared" si="0"/>
        <v>0.32440816220256996</v>
      </c>
      <c r="Q13" s="24" t="str">
        <f t="shared" si="1"/>
        <v>-year older</v>
      </c>
    </row>
    <row r="14" spans="1:17" x14ac:dyDescent="0.25">
      <c r="A14" s="12" t="s">
        <v>10</v>
      </c>
      <c r="J14" s="17">
        <v>1.03408269956565</v>
      </c>
      <c r="K14" s="17">
        <v>1.0147099388699601</v>
      </c>
      <c r="L14" s="17">
        <v>1.0538253234533701</v>
      </c>
      <c r="M14" s="19">
        <v>5.1401808091779903E-4</v>
      </c>
      <c r="N14" s="15">
        <f>LN(J5)</f>
        <v>0.20643107999912078</v>
      </c>
      <c r="O14" s="23">
        <f t="shared" si="2"/>
        <v>0.16235323249630829</v>
      </c>
      <c r="P14" s="23">
        <f t="shared" si="0"/>
        <v>0.16235323249630829</v>
      </c>
      <c r="Q14" s="24" t="str">
        <f t="shared" si="1"/>
        <v>-year older</v>
      </c>
    </row>
    <row r="15" spans="1:17" x14ac:dyDescent="0.25">
      <c r="A15" s="12" t="s">
        <v>60</v>
      </c>
      <c r="N15" s="15"/>
      <c r="O15" s="23"/>
      <c r="P15" s="23"/>
      <c r="Q15" s="24"/>
    </row>
    <row r="16" spans="1:17" x14ac:dyDescent="0.25">
      <c r="A16" s="12" t="s">
        <v>61</v>
      </c>
      <c r="J16" s="17">
        <v>0.64622577982354001</v>
      </c>
      <c r="K16" s="17">
        <v>0.51013109387047195</v>
      </c>
      <c r="L16" s="17">
        <v>0.81862831638053002</v>
      </c>
      <c r="M16" s="18">
        <v>2.9619239203428099E-4</v>
      </c>
      <c r="N16" s="15">
        <f>LN(J5)</f>
        <v>0.20643107999912078</v>
      </c>
      <c r="O16" s="23">
        <f t="shared" si="2"/>
        <v>-2.1150222722906604</v>
      </c>
      <c r="P16" s="23">
        <f t="shared" si="0"/>
        <v>2.1150222722906604</v>
      </c>
      <c r="Q16" s="24" t="str">
        <f t="shared" si="1"/>
        <v>-year younger</v>
      </c>
    </row>
    <row r="17" spans="1:17" x14ac:dyDescent="0.25">
      <c r="A17" s="12" t="s">
        <v>62</v>
      </c>
      <c r="J17" s="17">
        <v>0.65772508220631798</v>
      </c>
      <c r="K17" s="17">
        <v>0.51659201396909504</v>
      </c>
      <c r="L17" s="17">
        <v>0.83741574020768395</v>
      </c>
      <c r="M17" s="19">
        <v>6.7438542400261698E-4</v>
      </c>
      <c r="N17" s="15">
        <f>LN(J5)</f>
        <v>0.20643107999912078</v>
      </c>
      <c r="O17" s="23">
        <f t="shared" si="2"/>
        <v>-2.0295792821597076</v>
      </c>
      <c r="P17" s="23">
        <f t="shared" si="0"/>
        <v>2.0295792821597076</v>
      </c>
      <c r="Q17" s="24" t="str">
        <f t="shared" si="1"/>
        <v>-year younger</v>
      </c>
    </row>
    <row r="18" spans="1:17" x14ac:dyDescent="0.25">
      <c r="A18" s="12" t="s">
        <v>63</v>
      </c>
      <c r="N18" s="15"/>
      <c r="O18" s="23"/>
      <c r="P18" s="23"/>
      <c r="Q18" s="24"/>
    </row>
    <row r="19" spans="1:17" x14ac:dyDescent="0.25">
      <c r="A19" s="12" t="s">
        <v>11</v>
      </c>
      <c r="J19" s="17">
        <v>1.64013001145577</v>
      </c>
      <c r="K19" s="17">
        <v>1.2251524801014</v>
      </c>
      <c r="L19" s="17">
        <v>2.19566666041051</v>
      </c>
      <c r="M19" s="19">
        <v>8.8629938352166799E-4</v>
      </c>
      <c r="N19" s="15">
        <f>LN(J5)</f>
        <v>0.20643107999912078</v>
      </c>
      <c r="O19" s="23">
        <f t="shared" si="2"/>
        <v>2.396807273274955</v>
      </c>
      <c r="P19" s="23">
        <f t="shared" si="0"/>
        <v>2.396807273274955</v>
      </c>
      <c r="Q19" s="24" t="str">
        <f t="shared" si="1"/>
        <v>-year older</v>
      </c>
    </row>
    <row r="20" spans="1:17" x14ac:dyDescent="0.25">
      <c r="A20" s="12" t="s">
        <v>12</v>
      </c>
      <c r="J20" s="17">
        <v>1.2571007532491001</v>
      </c>
      <c r="K20" s="17">
        <v>1.03671847688692</v>
      </c>
      <c r="L20" s="17">
        <v>1.52433118445502</v>
      </c>
      <c r="M20" s="19">
        <v>1.9984111364967701E-2</v>
      </c>
      <c r="N20" s="15">
        <f>LN(J5)</f>
        <v>0.20643107999912078</v>
      </c>
      <c r="O20" s="23">
        <f t="shared" si="2"/>
        <v>1.1083993754006956</v>
      </c>
      <c r="P20" s="23">
        <f t="shared" si="0"/>
        <v>1.1083993754006956</v>
      </c>
      <c r="Q20" s="24" t="str">
        <f t="shared" si="1"/>
        <v>-year older</v>
      </c>
    </row>
    <row r="21" spans="1:17" x14ac:dyDescent="0.25">
      <c r="A21" s="12" t="s">
        <v>65</v>
      </c>
      <c r="N21" s="15"/>
      <c r="O21" s="23"/>
      <c r="P21" s="23"/>
      <c r="Q21" s="24"/>
    </row>
    <row r="22" spans="1:17" x14ac:dyDescent="0.25">
      <c r="A22" s="12" t="s">
        <v>16</v>
      </c>
      <c r="J22" s="17">
        <v>0.71011984622707802</v>
      </c>
      <c r="K22" s="17">
        <v>0.50631685116653802</v>
      </c>
      <c r="L22" s="17">
        <v>0.99595775815825005</v>
      </c>
      <c r="M22" s="19">
        <v>4.73191451522239E-2</v>
      </c>
      <c r="N22" s="15">
        <f>LN(J5)</f>
        <v>0.20643107999912078</v>
      </c>
      <c r="O22" s="23">
        <f t="shared" si="2"/>
        <v>-1.6582848168502664</v>
      </c>
      <c r="P22" s="23">
        <f t="shared" si="0"/>
        <v>1.6582848168502664</v>
      </c>
      <c r="Q22" s="24" t="str">
        <f t="shared" si="1"/>
        <v>-year younger</v>
      </c>
    </row>
    <row r="23" spans="1:17" x14ac:dyDescent="0.25">
      <c r="A23" s="12" t="s">
        <v>14</v>
      </c>
      <c r="J23" s="17">
        <v>0.56907038829295598</v>
      </c>
      <c r="K23" s="17">
        <v>0.39169958543808803</v>
      </c>
      <c r="L23" s="17">
        <v>0.82675887049944696</v>
      </c>
      <c r="M23" s="19">
        <v>3.0939352163862201E-3</v>
      </c>
      <c r="N23" s="15">
        <f>LN(J5)</f>
        <v>0.20643107999912078</v>
      </c>
      <c r="O23" s="23">
        <f t="shared" si="2"/>
        <v>-2.7309412286611292</v>
      </c>
      <c r="P23" s="23">
        <f t="shared" si="0"/>
        <v>2.7309412286611292</v>
      </c>
      <c r="Q23" s="24" t="str">
        <f t="shared" si="1"/>
        <v>-year younger</v>
      </c>
    </row>
    <row r="24" spans="1:17" x14ac:dyDescent="0.25">
      <c r="A24" s="12" t="s">
        <v>15</v>
      </c>
      <c r="J24" s="17">
        <v>0.575109935783082</v>
      </c>
      <c r="K24" s="17">
        <v>0.42530610989276002</v>
      </c>
      <c r="L24" s="17">
        <v>0.77767854856310303</v>
      </c>
      <c r="M24" s="18">
        <v>3.2670408044176797E-4</v>
      </c>
      <c r="N24" s="15">
        <f>LN(J5)</f>
        <v>0.20643107999912078</v>
      </c>
      <c r="O24" s="23">
        <f t="shared" si="2"/>
        <v>-2.6798002693969418</v>
      </c>
      <c r="P24" s="23">
        <f t="shared" si="0"/>
        <v>2.6798002693969418</v>
      </c>
      <c r="Q24" s="24" t="str">
        <f t="shared" si="1"/>
        <v>-year younger</v>
      </c>
    </row>
    <row r="25" spans="1:17" x14ac:dyDescent="0.25">
      <c r="A25" s="12" t="s">
        <v>13</v>
      </c>
      <c r="J25" s="17">
        <v>0.41316217538247102</v>
      </c>
      <c r="K25" s="17">
        <v>0.29597327349390701</v>
      </c>
      <c r="L25" s="17">
        <v>0.57675134363201097</v>
      </c>
      <c r="M25" s="18">
        <v>2.06242105099832E-7</v>
      </c>
      <c r="N25" s="15">
        <f>LN(J5)</f>
        <v>0.20643107999912078</v>
      </c>
      <c r="O25" s="23">
        <f t="shared" si="2"/>
        <v>-4.2818895615486934</v>
      </c>
      <c r="P25" s="23">
        <f t="shared" si="0"/>
        <v>4.2818895615486934</v>
      </c>
      <c r="Q25" s="24" t="str">
        <f t="shared" si="1"/>
        <v>-year younger</v>
      </c>
    </row>
    <row r="26" spans="1:17" x14ac:dyDescent="0.25">
      <c r="A26" s="12" t="s">
        <v>64</v>
      </c>
      <c r="J26" s="17">
        <v>0.58430545798841305</v>
      </c>
      <c r="K26" s="17">
        <v>0.426164979355311</v>
      </c>
      <c r="L26" s="17">
        <v>0.80112840044136902</v>
      </c>
      <c r="M26" s="19">
        <v>8.4686178713881395E-4</v>
      </c>
      <c r="N26" s="15">
        <f>LN(J5)</f>
        <v>0.20643107999912078</v>
      </c>
      <c r="O26" s="23">
        <f t="shared" si="2"/>
        <v>-2.602957792962123</v>
      </c>
      <c r="P26" s="23">
        <f t="shared" si="0"/>
        <v>2.602957792962123</v>
      </c>
      <c r="Q26" s="24" t="str">
        <f t="shared" si="1"/>
        <v>-year younger</v>
      </c>
    </row>
    <row r="27" spans="1:17" x14ac:dyDescent="0.25">
      <c r="A27" s="12" t="s">
        <v>17</v>
      </c>
      <c r="N27" s="15"/>
      <c r="O27" s="23"/>
      <c r="P27" s="23"/>
      <c r="Q27" s="24"/>
    </row>
    <row r="28" spans="1:17" x14ac:dyDescent="0.25">
      <c r="A28" s="12" t="s">
        <v>21</v>
      </c>
      <c r="J28" s="17">
        <v>0.83057480878608503</v>
      </c>
      <c r="K28" s="17">
        <v>0.59078799861770803</v>
      </c>
      <c r="L28" s="17">
        <v>1.1676853873202</v>
      </c>
      <c r="M28" s="19">
        <v>0.28549842528368602</v>
      </c>
      <c r="N28" s="15">
        <f>LN(J5)</f>
        <v>0.20643107999912078</v>
      </c>
      <c r="O28" s="23">
        <f t="shared" si="2"/>
        <v>-0.89926999937128049</v>
      </c>
      <c r="P28" s="23">
        <f t="shared" si="0"/>
        <v>0.89926999937128049</v>
      </c>
      <c r="Q28" s="24" t="str">
        <f t="shared" si="1"/>
        <v>-year younger</v>
      </c>
    </row>
    <row r="29" spans="1:17" x14ac:dyDescent="0.25">
      <c r="A29" s="12" t="s">
        <v>19</v>
      </c>
      <c r="J29" s="17">
        <v>1.2712686855011299</v>
      </c>
      <c r="K29" s="17">
        <v>0.40668062256526699</v>
      </c>
      <c r="L29" s="17">
        <v>3.9739392069913402</v>
      </c>
      <c r="M29" s="19">
        <v>0.67979443831804498</v>
      </c>
      <c r="N29" s="15">
        <f>LN(J5)</f>
        <v>0.20643107999912078</v>
      </c>
      <c r="O29" s="23">
        <f t="shared" si="2"/>
        <v>1.1626900697297871</v>
      </c>
      <c r="P29" s="23">
        <f t="shared" si="0"/>
        <v>1.1626900697297871</v>
      </c>
      <c r="Q29" s="24" t="str">
        <f t="shared" si="1"/>
        <v>-year older</v>
      </c>
    </row>
    <row r="30" spans="1:17" x14ac:dyDescent="0.25">
      <c r="A30" s="12" t="s">
        <v>22</v>
      </c>
      <c r="J30" s="17">
        <v>1.9889552249015201</v>
      </c>
      <c r="K30" s="17">
        <v>1.2296270749659199</v>
      </c>
      <c r="L30" s="17">
        <v>3.2171891520627902</v>
      </c>
      <c r="M30" s="19">
        <v>5.0717491438072399E-3</v>
      </c>
      <c r="N30" s="15">
        <f>LN(J5)</f>
        <v>0.20643107999912078</v>
      </c>
      <c r="O30" s="23">
        <f t="shared" si="2"/>
        <v>3.3309397415333479</v>
      </c>
      <c r="P30" s="23">
        <f t="shared" si="0"/>
        <v>3.3309397415333479</v>
      </c>
      <c r="Q30" s="24" t="str">
        <f t="shared" si="1"/>
        <v>-year older</v>
      </c>
    </row>
    <row r="31" spans="1:17" x14ac:dyDescent="0.25">
      <c r="A31" s="12" t="s">
        <v>23</v>
      </c>
      <c r="J31" s="17">
        <v>2.17602563502196</v>
      </c>
      <c r="K31" s="17">
        <v>1.7871996430307</v>
      </c>
      <c r="L31" s="17">
        <v>2.64944522719524</v>
      </c>
      <c r="M31" s="18">
        <v>9.8420859462074207E-15</v>
      </c>
      <c r="N31" s="15">
        <f>LN(J5)</f>
        <v>0.20643107999912078</v>
      </c>
      <c r="O31" s="23">
        <f t="shared" si="2"/>
        <v>3.7663907475955059</v>
      </c>
      <c r="P31" s="23">
        <f t="shared" si="0"/>
        <v>3.7663907475955059</v>
      </c>
      <c r="Q31" s="24" t="str">
        <f t="shared" si="1"/>
        <v>-year older</v>
      </c>
    </row>
    <row r="32" spans="1:17" x14ac:dyDescent="0.25">
      <c r="A32" s="12" t="s">
        <v>18</v>
      </c>
      <c r="J32" s="17">
        <v>6.7463382550758899</v>
      </c>
      <c r="K32" s="17">
        <v>4.9322216999231401</v>
      </c>
      <c r="L32" s="17">
        <v>9.2277035828721203</v>
      </c>
      <c r="M32" s="18">
        <v>6.8230012917167406E-33</v>
      </c>
      <c r="N32" s="15">
        <f>LN(J5)</f>
        <v>0.20643107999912078</v>
      </c>
      <c r="O32" s="23">
        <f t="shared" si="2"/>
        <v>9.2476378894455422</v>
      </c>
      <c r="P32" s="23">
        <f t="shared" si="0"/>
        <v>9.2476378894455422</v>
      </c>
      <c r="Q32" s="24" t="str">
        <f t="shared" si="1"/>
        <v>-year older</v>
      </c>
    </row>
    <row r="33" spans="1:17" x14ac:dyDescent="0.25">
      <c r="A33" s="12" t="s">
        <v>20</v>
      </c>
      <c r="J33" s="17">
        <v>5.8434291884996797E-4</v>
      </c>
      <c r="K33" s="17">
        <v>0</v>
      </c>
      <c r="L33" s="17" t="s">
        <v>68</v>
      </c>
      <c r="M33" s="19">
        <v>0.99153775747612005</v>
      </c>
      <c r="N33" s="15">
        <f>LN(J5)</f>
        <v>0.20643107999912078</v>
      </c>
      <c r="O33" s="23">
        <f t="shared" si="2"/>
        <v>-36.065414944710113</v>
      </c>
      <c r="P33" s="23">
        <f t="shared" si="0"/>
        <v>36.065414944710113</v>
      </c>
      <c r="Q33" s="24" t="str">
        <f t="shared" si="1"/>
        <v>-year younger</v>
      </c>
    </row>
    <row r="34" spans="1:17" x14ac:dyDescent="0.25">
      <c r="A34" s="12" t="s">
        <v>24</v>
      </c>
      <c r="J34" s="17">
        <v>0.97908353385646296</v>
      </c>
      <c r="K34" s="17">
        <v>0.93151861980019401</v>
      </c>
      <c r="L34" s="17">
        <v>1.0290771927612901</v>
      </c>
      <c r="M34" s="19">
        <v>0.40545336213868599</v>
      </c>
      <c r="N34" s="15">
        <f>LN(J5)</f>
        <v>0.20643107999912078</v>
      </c>
      <c r="O34" s="23">
        <f t="shared" si="2"/>
        <v>-0.10239889456406562</v>
      </c>
      <c r="P34" s="23">
        <f t="shared" si="0"/>
        <v>0.10239889456406562</v>
      </c>
      <c r="Q34" s="24" t="str">
        <f t="shared" si="1"/>
        <v>-year younger</v>
      </c>
    </row>
    <row r="35" spans="1:17" x14ac:dyDescent="0.25">
      <c r="A35" s="12" t="s">
        <v>25</v>
      </c>
      <c r="J35" s="17">
        <v>1.02728440339941</v>
      </c>
      <c r="K35" s="17">
        <v>0.97162103363442698</v>
      </c>
      <c r="L35" s="17">
        <v>1.08613668182974</v>
      </c>
      <c r="M35" s="19">
        <v>0.34360035818476398</v>
      </c>
      <c r="N35" s="15">
        <f>LN(J5)</f>
        <v>0.20643107999912078</v>
      </c>
      <c r="O35" s="23">
        <f t="shared" si="2"/>
        <v>0.13040099870844762</v>
      </c>
      <c r="P35" s="23">
        <f t="shared" si="0"/>
        <v>0.13040099870844762</v>
      </c>
      <c r="Q35" s="24" t="str">
        <f t="shared" si="1"/>
        <v>-year older</v>
      </c>
    </row>
    <row r="36" spans="1:17" x14ac:dyDescent="0.25">
      <c r="A36" s="12" t="s">
        <v>26</v>
      </c>
      <c r="J36" s="17">
        <v>1.02535954664958</v>
      </c>
      <c r="K36" s="17">
        <v>0.97134931017035597</v>
      </c>
      <c r="L36" s="17">
        <v>1.0823729310324499</v>
      </c>
      <c r="M36" s="19">
        <v>0.36436751867424699</v>
      </c>
      <c r="N36" s="15">
        <f>LN(J5)</f>
        <v>0.20643107999912078</v>
      </c>
      <c r="O36" s="23">
        <f t="shared" si="2"/>
        <v>0.12131568706434681</v>
      </c>
      <c r="P36" s="23">
        <f t="shared" si="0"/>
        <v>0.12131568706434681</v>
      </c>
      <c r="Q36" s="24" t="str">
        <f t="shared" si="1"/>
        <v>-year older</v>
      </c>
    </row>
    <row r="37" spans="1:17" x14ac:dyDescent="0.25">
      <c r="A37" s="12" t="s">
        <v>27</v>
      </c>
      <c r="J37" s="17">
        <v>0.98629175208894304</v>
      </c>
      <c r="K37" s="17">
        <v>0.95833668348307799</v>
      </c>
      <c r="L37" s="17">
        <v>1.01506228135099</v>
      </c>
      <c r="M37" s="19">
        <v>0.34675990631445702</v>
      </c>
      <c r="N37" s="15">
        <f>LN(J5)</f>
        <v>0.20643107999912078</v>
      </c>
      <c r="O37" s="23">
        <f t="shared" si="2"/>
        <v>-6.6865287602067738E-2</v>
      </c>
      <c r="P37" s="23">
        <f t="shared" si="0"/>
        <v>6.6865287602067738E-2</v>
      </c>
      <c r="Q37" s="24" t="str">
        <f t="shared" si="1"/>
        <v>-year younger</v>
      </c>
    </row>
    <row r="38" spans="1:17" x14ac:dyDescent="0.25">
      <c r="A38" s="12" t="s">
        <v>28</v>
      </c>
      <c r="J38" s="17">
        <v>1.0177273833918301</v>
      </c>
      <c r="K38" s="17">
        <v>1.00369354618897</v>
      </c>
      <c r="L38" s="17">
        <v>1.0319574444195601</v>
      </c>
      <c r="M38" s="19">
        <v>1.31249705218047E-2</v>
      </c>
      <c r="N38" s="15">
        <f>LN(J5)</f>
        <v>0.20643107999912078</v>
      </c>
      <c r="O38" s="23">
        <f t="shared" si="2"/>
        <v>8.5123257550967571E-2</v>
      </c>
      <c r="P38" s="23">
        <f t="shared" si="0"/>
        <v>8.5123257550967571E-2</v>
      </c>
      <c r="Q38" s="24" t="str">
        <f t="shared" si="1"/>
        <v>-year older</v>
      </c>
    </row>
    <row r="39" spans="1:17" x14ac:dyDescent="0.25">
      <c r="A39" s="12" t="s">
        <v>29</v>
      </c>
      <c r="J39" s="17">
        <v>1.0174691310889099</v>
      </c>
      <c r="K39" s="17">
        <v>0.96667762334065499</v>
      </c>
      <c r="L39" s="17">
        <v>1.0709293436846301</v>
      </c>
      <c r="M39" s="19">
        <v>0.507430649049192</v>
      </c>
      <c r="N39" s="15">
        <f>LN(J5)</f>
        <v>0.20643107999912078</v>
      </c>
      <c r="O39" s="23">
        <f t="shared" si="2"/>
        <v>8.389385880422226E-2</v>
      </c>
      <c r="P39" s="23">
        <f t="shared" si="0"/>
        <v>8.389385880422226E-2</v>
      </c>
      <c r="Q39" s="24" t="str">
        <f t="shared" si="1"/>
        <v>-year older</v>
      </c>
    </row>
    <row r="40" spans="1:17" x14ac:dyDescent="0.25">
      <c r="A40" s="12" t="s">
        <v>30</v>
      </c>
      <c r="J40" s="17">
        <v>1.01557144650124</v>
      </c>
      <c r="K40" s="17">
        <v>0.98558871051027097</v>
      </c>
      <c r="L40" s="17">
        <v>1.04646629161838</v>
      </c>
      <c r="M40" s="19">
        <v>0.31222319691617001</v>
      </c>
      <c r="N40" s="15">
        <f>LN(J5)</f>
        <v>0.20643107999912078</v>
      </c>
      <c r="O40" s="23">
        <f t="shared" si="2"/>
        <v>7.4850432149063034E-2</v>
      </c>
      <c r="P40" s="23">
        <f t="shared" si="0"/>
        <v>7.4850432149063034E-2</v>
      </c>
      <c r="Q40" s="24" t="str">
        <f t="shared" si="1"/>
        <v>-year older</v>
      </c>
    </row>
    <row r="41" spans="1:17" x14ac:dyDescent="0.25">
      <c r="A41" s="12" t="s">
        <v>31</v>
      </c>
      <c r="J41" s="17">
        <v>1.01799499932214</v>
      </c>
      <c r="K41" s="17">
        <v>0.98167473782053405</v>
      </c>
      <c r="L41" s="17">
        <v>1.05565904746176</v>
      </c>
      <c r="M41" s="19">
        <v>0.33596301138394202</v>
      </c>
      <c r="N41" s="15">
        <f>LN(J5)</f>
        <v>0.20643107999912078</v>
      </c>
      <c r="O41" s="23">
        <f t="shared" si="2"/>
        <v>8.6396902341991891E-2</v>
      </c>
      <c r="P41" s="23">
        <f t="shared" si="0"/>
        <v>8.6396902341991891E-2</v>
      </c>
      <c r="Q41" s="24" t="str">
        <f t="shared" si="1"/>
        <v>-year older</v>
      </c>
    </row>
    <row r="42" spans="1:17" x14ac:dyDescent="0.25">
      <c r="A42" s="12" t="s">
        <v>32</v>
      </c>
      <c r="J42" s="17">
        <v>1.0126188704691701</v>
      </c>
      <c r="K42" s="17">
        <v>0.98850836702644096</v>
      </c>
      <c r="L42" s="17">
        <v>1.03731744822229</v>
      </c>
      <c r="M42" s="19">
        <v>0.30777305972137697</v>
      </c>
      <c r="N42" s="15">
        <f>LN(J5)</f>
        <v>0.20643107999912078</v>
      </c>
      <c r="O42" s="23">
        <f t="shared" si="2"/>
        <v>6.0746259913668596E-2</v>
      </c>
      <c r="P42" s="23">
        <f t="shared" si="0"/>
        <v>6.0746259913668596E-2</v>
      </c>
      <c r="Q42" s="24" t="str">
        <f t="shared" si="1"/>
        <v>-year older</v>
      </c>
    </row>
    <row r="43" spans="1:17" x14ac:dyDescent="0.25">
      <c r="A43" s="12" t="s">
        <v>33</v>
      </c>
      <c r="J43" s="17">
        <v>1.01033894648824</v>
      </c>
      <c r="K43" s="17">
        <v>0.96832737683876702</v>
      </c>
      <c r="L43" s="17">
        <v>1.0541732178671399</v>
      </c>
      <c r="M43" s="19">
        <v>0.63501790562776095</v>
      </c>
      <c r="N43" s="15">
        <f>LN(J5)</f>
        <v>0.20643107999912078</v>
      </c>
      <c r="O43" s="23">
        <f t="shared" si="2"/>
        <v>4.982711487874409E-2</v>
      </c>
      <c r="P43" s="23">
        <f t="shared" si="0"/>
        <v>4.982711487874409E-2</v>
      </c>
      <c r="Q43" s="24" t="str">
        <f t="shared" si="1"/>
        <v>-year older</v>
      </c>
    </row>
    <row r="44" spans="1:17" x14ac:dyDescent="0.25">
      <c r="A44" s="16" t="s">
        <v>82</v>
      </c>
      <c r="N44" s="15"/>
      <c r="O44" s="23"/>
      <c r="P44" s="23"/>
      <c r="Q44" s="24"/>
    </row>
    <row r="45" spans="1:17" x14ac:dyDescent="0.25">
      <c r="A45" s="12" t="s">
        <v>34</v>
      </c>
      <c r="J45" s="17">
        <v>0.27828398834093798</v>
      </c>
      <c r="K45" s="17">
        <v>9.8602438153813601E-2</v>
      </c>
      <c r="L45" s="17">
        <v>0.78539617900862202</v>
      </c>
      <c r="M45" s="19">
        <v>1.56794297685336E-2</v>
      </c>
      <c r="N45" s="15">
        <f>LN(J5)</f>
        <v>0.20643107999912078</v>
      </c>
      <c r="O45" s="23">
        <f t="shared" si="2"/>
        <v>-6.196320563356716</v>
      </c>
      <c r="P45" s="23">
        <f t="shared" si="0"/>
        <v>6.196320563356716</v>
      </c>
      <c r="Q45" s="24" t="str">
        <f t="shared" si="1"/>
        <v>-year younger</v>
      </c>
    </row>
    <row r="46" spans="1:17" x14ac:dyDescent="0.25">
      <c r="A46" s="12" t="s">
        <v>35</v>
      </c>
      <c r="J46" s="17">
        <v>0.84347181614189304</v>
      </c>
      <c r="K46" s="17">
        <v>0.50420872256947602</v>
      </c>
      <c r="L46" s="17">
        <v>1.4110122907040199</v>
      </c>
      <c r="M46" s="19">
        <v>0.516704852210915</v>
      </c>
      <c r="N46" s="15">
        <f>LN(J5)</f>
        <v>0.20643107999912078</v>
      </c>
      <c r="O46" s="23">
        <f t="shared" si="2"/>
        <v>-0.82462771858918149</v>
      </c>
      <c r="P46" s="23">
        <f t="shared" si="0"/>
        <v>0.82462771858918149</v>
      </c>
      <c r="Q46" s="24" t="str">
        <f t="shared" si="1"/>
        <v>-year younger</v>
      </c>
    </row>
    <row r="47" spans="1:17" x14ac:dyDescent="0.25">
      <c r="A47" s="12" t="s">
        <v>36</v>
      </c>
      <c r="J47" s="17">
        <v>0.90171969857847301</v>
      </c>
      <c r="K47" s="17">
        <v>0.59050114494375305</v>
      </c>
      <c r="L47" s="17">
        <v>1.3769633162724899</v>
      </c>
      <c r="M47" s="19">
        <v>0.63196343109132103</v>
      </c>
      <c r="N47" s="15">
        <f>LN(J5)</f>
        <v>0.20643107999912078</v>
      </c>
      <c r="O47" s="23">
        <f t="shared" si="2"/>
        <v>-0.5011433485242367</v>
      </c>
      <c r="P47" s="23">
        <f t="shared" si="0"/>
        <v>0.5011433485242367</v>
      </c>
      <c r="Q47" s="24" t="str">
        <f t="shared" si="1"/>
        <v>-year younger</v>
      </c>
    </row>
    <row r="48" spans="1:17" x14ac:dyDescent="0.25">
      <c r="A48" s="12" t="s">
        <v>37</v>
      </c>
      <c r="J48" s="17">
        <v>0.90992824531725203</v>
      </c>
      <c r="K48" s="17">
        <v>0.598714199121264</v>
      </c>
      <c r="L48" s="17">
        <v>1.38291260311071</v>
      </c>
      <c r="M48" s="19">
        <v>0.65851148619844502</v>
      </c>
      <c r="N48" s="15">
        <f>LN(J5)</f>
        <v>0.20643107999912078</v>
      </c>
      <c r="O48" s="23">
        <f t="shared" si="2"/>
        <v>-0.45724478058388085</v>
      </c>
      <c r="P48" s="23">
        <f t="shared" si="0"/>
        <v>0.45724478058388085</v>
      </c>
      <c r="Q48" s="24" t="str">
        <f t="shared" si="1"/>
        <v>-year younger</v>
      </c>
    </row>
    <row r="49" spans="1:17" x14ac:dyDescent="0.25">
      <c r="A49" s="12" t="s">
        <v>38</v>
      </c>
      <c r="J49" s="17">
        <v>0.348813927587727</v>
      </c>
      <c r="K49" s="17">
        <v>0.15967139359650301</v>
      </c>
      <c r="L49" s="17">
        <v>0.76200973348202905</v>
      </c>
      <c r="M49" s="19">
        <v>8.2494941721507498E-3</v>
      </c>
      <c r="N49" s="15">
        <f>LN(J5)</f>
        <v>0.20643107999912078</v>
      </c>
      <c r="O49" s="23">
        <f t="shared" si="2"/>
        <v>-5.1020256142548632</v>
      </c>
      <c r="P49" s="23">
        <f t="shared" si="0"/>
        <v>5.1020256142548632</v>
      </c>
      <c r="Q49" s="24" t="str">
        <f t="shared" si="1"/>
        <v>-year younger</v>
      </c>
    </row>
    <row r="50" spans="1:17" x14ac:dyDescent="0.25">
      <c r="A50" s="12" t="s">
        <v>39</v>
      </c>
      <c r="J50" s="17">
        <v>0.74554366717688403</v>
      </c>
      <c r="K50" s="17">
        <v>0.42745301487912701</v>
      </c>
      <c r="L50" s="17">
        <v>1.30034258811985</v>
      </c>
      <c r="M50" s="19">
        <v>0.30084680451479801</v>
      </c>
      <c r="N50" s="15">
        <f>LN(J5)</f>
        <v>0.20643107999912078</v>
      </c>
      <c r="O50" s="23">
        <f t="shared" si="2"/>
        <v>-1.422467838396239</v>
      </c>
      <c r="P50" s="23">
        <f t="shared" si="0"/>
        <v>1.422467838396239</v>
      </c>
      <c r="Q50" s="24" t="str">
        <f t="shared" si="1"/>
        <v>-year younger</v>
      </c>
    </row>
    <row r="51" spans="1:17" x14ac:dyDescent="0.25">
      <c r="A51" s="12" t="s">
        <v>40</v>
      </c>
      <c r="J51" s="17">
        <v>0.90009876573640801</v>
      </c>
      <c r="K51" s="17">
        <v>0.54935288210220001</v>
      </c>
      <c r="L51" s="17">
        <v>1.47478572421412</v>
      </c>
      <c r="M51" s="19">
        <v>0.67610318966500804</v>
      </c>
      <c r="N51" s="15">
        <f>LN(J5)</f>
        <v>0.20643107999912078</v>
      </c>
      <c r="O51" s="23">
        <f t="shared" si="2"/>
        <v>-0.50985918385989037</v>
      </c>
      <c r="P51" s="23">
        <f t="shared" si="0"/>
        <v>0.50985918385989037</v>
      </c>
      <c r="Q51" s="24" t="str">
        <f t="shared" si="1"/>
        <v>-year younger</v>
      </c>
    </row>
    <row r="52" spans="1:17" x14ac:dyDescent="0.25">
      <c r="A52" s="12" t="s">
        <v>41</v>
      </c>
      <c r="J52" s="17">
        <v>0.99738649291209103</v>
      </c>
      <c r="K52" s="17">
        <v>0.63487809901107395</v>
      </c>
      <c r="L52" s="17">
        <v>1.5668831824456</v>
      </c>
      <c r="M52" s="19">
        <v>0.99094026672342395</v>
      </c>
      <c r="N52" s="15">
        <f>LN(J5)</f>
        <v>0.20643107999912078</v>
      </c>
      <c r="O52" s="23">
        <f t="shared" si="2"/>
        <v>-1.2677007065540908E-2</v>
      </c>
      <c r="P52" s="23">
        <f t="shared" si="0"/>
        <v>1.2677007065540908E-2</v>
      </c>
      <c r="Q52" s="24" t="str">
        <f t="shared" si="1"/>
        <v>-year younger</v>
      </c>
    </row>
    <row r="53" spans="1:17" x14ac:dyDescent="0.25">
      <c r="A53" s="12" t="s">
        <v>42</v>
      </c>
      <c r="J53" s="17">
        <v>0.74096609807367197</v>
      </c>
      <c r="K53" s="17">
        <v>0.42902787976914902</v>
      </c>
      <c r="L53" s="17">
        <v>1.27970881237356</v>
      </c>
      <c r="M53" s="19">
        <v>0.28222517848498602</v>
      </c>
      <c r="N53" s="15">
        <f>LN(J5)</f>
        <v>0.20643107999912078</v>
      </c>
      <c r="O53" s="23">
        <f t="shared" si="2"/>
        <v>-1.4523026586958228</v>
      </c>
      <c r="P53" s="23">
        <f t="shared" si="0"/>
        <v>1.4523026586958228</v>
      </c>
      <c r="Q53" s="24" t="str">
        <f t="shared" si="1"/>
        <v>-year younger</v>
      </c>
    </row>
    <row r="54" spans="1:17" x14ac:dyDescent="0.25">
      <c r="A54" s="12" t="s">
        <v>43</v>
      </c>
      <c r="J54" s="17">
        <v>1.1008695734484399</v>
      </c>
      <c r="K54" s="17">
        <v>0.73514715142869302</v>
      </c>
      <c r="L54" s="17">
        <v>1.64853229096965</v>
      </c>
      <c r="M54" s="19">
        <v>0.64087961237479696</v>
      </c>
      <c r="N54" s="15">
        <f>LN(J5)</f>
        <v>0.20643107999912078</v>
      </c>
      <c r="O54" s="23">
        <f t="shared" si="2"/>
        <v>0.46553255848923497</v>
      </c>
      <c r="P54" s="23">
        <f t="shared" si="0"/>
        <v>0.46553255848923497</v>
      </c>
      <c r="Q54" s="24" t="str">
        <f t="shared" si="1"/>
        <v>-year older</v>
      </c>
    </row>
    <row r="55" spans="1:17" x14ac:dyDescent="0.25">
      <c r="A55" s="12" t="s">
        <v>44</v>
      </c>
      <c r="J55" s="17">
        <v>0.75779839087811696</v>
      </c>
      <c r="K55" s="17">
        <v>0.42887391294773902</v>
      </c>
      <c r="L55" s="17">
        <v>1.3389912136890401</v>
      </c>
      <c r="M55" s="19">
        <v>0.33963602757092498</v>
      </c>
      <c r="N55" s="15">
        <f>LN(J5)</f>
        <v>0.20643107999912078</v>
      </c>
      <c r="O55" s="23">
        <f t="shared" si="2"/>
        <v>-1.3434890899830969</v>
      </c>
      <c r="P55" s="23">
        <f t="shared" si="0"/>
        <v>1.3434890899830969</v>
      </c>
      <c r="Q55" s="24" t="str">
        <f t="shared" si="1"/>
        <v>-year younger</v>
      </c>
    </row>
    <row r="56" spans="1:17" x14ac:dyDescent="0.25">
      <c r="A56" s="12" t="s">
        <v>45</v>
      </c>
      <c r="J56" s="17">
        <v>0.586117970056102</v>
      </c>
      <c r="K56" s="17">
        <v>0.32949588520835499</v>
      </c>
      <c r="L56" s="17">
        <v>1.0426056598717599</v>
      </c>
      <c r="M56" s="19">
        <v>6.9066902971904001E-2</v>
      </c>
      <c r="N56" s="15">
        <f>LN(J5)</f>
        <v>0.20643107999912078</v>
      </c>
      <c r="O56" s="23">
        <f t="shared" si="2"/>
        <v>-2.5879542730651344</v>
      </c>
      <c r="P56" s="23">
        <f t="shared" si="0"/>
        <v>2.5879542730651344</v>
      </c>
      <c r="Q56" s="24" t="str">
        <f t="shared" si="1"/>
        <v>-year younger</v>
      </c>
    </row>
    <row r="57" spans="1:17" x14ac:dyDescent="0.25">
      <c r="A57" s="12" t="s">
        <v>46</v>
      </c>
      <c r="J57" s="17">
        <v>0.46853709352199802</v>
      </c>
      <c r="K57" s="17">
        <v>0.29495837538304998</v>
      </c>
      <c r="L57" s="17">
        <v>0.74426436517000505</v>
      </c>
      <c r="M57" s="19">
        <v>1.3233638551786301E-3</v>
      </c>
      <c r="N57" s="15">
        <f>LN(J5)</f>
        <v>0.20643107999912078</v>
      </c>
      <c r="O57" s="23">
        <f t="shared" si="2"/>
        <v>-3.6726059146105081</v>
      </c>
      <c r="P57" s="23">
        <f t="shared" si="0"/>
        <v>3.6726059146105081</v>
      </c>
      <c r="Q57" s="24" t="str">
        <f t="shared" si="1"/>
        <v>-year younger</v>
      </c>
    </row>
    <row r="58" spans="1:17" x14ac:dyDescent="0.25">
      <c r="A58" s="12" t="s">
        <v>47</v>
      </c>
      <c r="J58" s="17">
        <v>1.1853835505199499</v>
      </c>
      <c r="K58" s="17">
        <v>0.80287074856639595</v>
      </c>
      <c r="L58" s="17">
        <v>1.75013744659684</v>
      </c>
      <c r="M58" s="19">
        <v>0.39227822446483002</v>
      </c>
      <c r="N58" s="15">
        <f>LN(J5)</f>
        <v>0.20643107999912078</v>
      </c>
      <c r="O58" s="23">
        <f t="shared" si="2"/>
        <v>0.82384102986046504</v>
      </c>
      <c r="P58" s="23">
        <f t="shared" si="0"/>
        <v>0.82384102986046504</v>
      </c>
      <c r="Q58" s="24" t="str">
        <f t="shared" si="1"/>
        <v>-year older</v>
      </c>
    </row>
    <row r="59" spans="1:17" x14ac:dyDescent="0.25">
      <c r="A59" s="12" t="s">
        <v>48</v>
      </c>
      <c r="J59" s="17">
        <v>0.69637822547058303</v>
      </c>
      <c r="K59" s="17">
        <v>0.38139074520801403</v>
      </c>
      <c r="L59" s="17">
        <v>1.27151127551631</v>
      </c>
      <c r="M59" s="19">
        <v>0.23879631243403601</v>
      </c>
      <c r="N59" s="15">
        <f>LN(J5)</f>
        <v>0.20643107999912078</v>
      </c>
      <c r="O59" s="23">
        <f t="shared" si="2"/>
        <v>-1.7529450451559587</v>
      </c>
      <c r="P59" s="23">
        <f t="shared" si="0"/>
        <v>1.7529450451559587</v>
      </c>
      <c r="Q59" s="24" t="str">
        <f t="shared" si="1"/>
        <v>-year younger</v>
      </c>
    </row>
    <row r="60" spans="1:17" x14ac:dyDescent="0.25">
      <c r="A60" s="12" t="s">
        <v>49</v>
      </c>
      <c r="J60" s="17">
        <v>0.72357402745126997</v>
      </c>
      <c r="K60" s="17">
        <v>0.44019866456350698</v>
      </c>
      <c r="L60" s="17">
        <v>1.1893706531827</v>
      </c>
      <c r="M60" s="19">
        <v>0.20194926703712601</v>
      </c>
      <c r="N60" s="15">
        <f>LN(J5)</f>
        <v>0.20643107999912078</v>
      </c>
      <c r="O60" s="23">
        <f t="shared" si="2"/>
        <v>-1.567362916588559</v>
      </c>
      <c r="P60" s="23">
        <f t="shared" si="0"/>
        <v>1.567362916588559</v>
      </c>
      <c r="Q60" s="24" t="str">
        <f t="shared" si="1"/>
        <v>-year younger</v>
      </c>
    </row>
    <row r="61" spans="1:17" x14ac:dyDescent="0.25">
      <c r="A61" s="12" t="s">
        <v>50</v>
      </c>
      <c r="J61" s="17">
        <v>0.68483805658599595</v>
      </c>
      <c r="K61" s="17">
        <v>0.41559639388978298</v>
      </c>
      <c r="L61" s="17">
        <v>1.1285063360604199</v>
      </c>
      <c r="M61" s="19">
        <v>0.13739564318949701</v>
      </c>
      <c r="N61" s="15">
        <f>LN(J5)</f>
        <v>0.20643107999912078</v>
      </c>
      <c r="O61" s="23">
        <f t="shared" si="2"/>
        <v>-1.8338947914952051</v>
      </c>
      <c r="P61" s="23">
        <f t="shared" si="0"/>
        <v>1.8338947914952051</v>
      </c>
      <c r="Q61" s="24" t="str">
        <f t="shared" si="1"/>
        <v>-year younger</v>
      </c>
    </row>
    <row r="62" spans="1:17" x14ac:dyDescent="0.25">
      <c r="A62" s="12" t="s">
        <v>51</v>
      </c>
      <c r="J62" s="17">
        <v>0.92467029766085496</v>
      </c>
      <c r="K62" s="17">
        <v>0.57524238178277598</v>
      </c>
      <c r="L62" s="17">
        <v>1.4863563368303501</v>
      </c>
      <c r="M62" s="19">
        <v>0.74639216841203404</v>
      </c>
      <c r="N62" s="15">
        <f>LN(J5)</f>
        <v>0.20643107999912078</v>
      </c>
      <c r="O62" s="23">
        <f t="shared" si="2"/>
        <v>-0.37939073888158059</v>
      </c>
      <c r="P62" s="23">
        <f t="shared" si="0"/>
        <v>0.37939073888158059</v>
      </c>
      <c r="Q62" s="24" t="str">
        <f t="shared" si="1"/>
        <v>-year younger</v>
      </c>
    </row>
    <row r="63" spans="1:17" x14ac:dyDescent="0.25">
      <c r="A63" s="12" t="s">
        <v>66</v>
      </c>
      <c r="J63" s="17">
        <v>0.415907074887928</v>
      </c>
      <c r="K63" s="17">
        <v>5.6204704444522899E-2</v>
      </c>
      <c r="L63" s="17">
        <v>3.0776550940246001</v>
      </c>
      <c r="M63" s="19">
        <v>0.39028313538653803</v>
      </c>
      <c r="N63" s="15">
        <f>LN(J5)</f>
        <v>0.20643107999912078</v>
      </c>
      <c r="O63" s="23">
        <f t="shared" si="2"/>
        <v>-4.2498126800982137</v>
      </c>
      <c r="P63" s="23">
        <f t="shared" si="0"/>
        <v>4.2498126800982137</v>
      </c>
      <c r="Q63" s="24" t="str">
        <f t="shared" si="1"/>
        <v>-year younger</v>
      </c>
    </row>
    <row r="64" spans="1:17" x14ac:dyDescent="0.25">
      <c r="A64" s="26" t="s">
        <v>67</v>
      </c>
      <c r="B64" s="21"/>
      <c r="C64" s="21"/>
      <c r="D64" s="21"/>
      <c r="E64" s="22"/>
      <c r="F64" s="21"/>
      <c r="G64" s="21"/>
      <c r="H64" s="21"/>
      <c r="I64" s="22"/>
      <c r="J64" s="21">
        <v>2.0008762737821399</v>
      </c>
      <c r="K64" s="21">
        <v>0.27223605069651902</v>
      </c>
      <c r="L64" s="21">
        <v>14.7060091885012</v>
      </c>
      <c r="M64" s="22">
        <v>0.495544453591863</v>
      </c>
      <c r="N64" s="21">
        <f>LN(J5)</f>
        <v>0.20643107999912078</v>
      </c>
      <c r="O64" s="25">
        <f t="shared" si="2"/>
        <v>3.3598875784597357</v>
      </c>
      <c r="P64" s="25">
        <f t="shared" si="0"/>
        <v>3.3598875784597357</v>
      </c>
      <c r="Q64" s="26" t="str">
        <f t="shared" si="1"/>
        <v>-year older</v>
      </c>
    </row>
  </sheetData>
  <mergeCells count="4">
    <mergeCell ref="B2:E2"/>
    <mergeCell ref="F2:I2"/>
    <mergeCell ref="P3:Q3"/>
    <mergeCell ref="J2:Q2"/>
  </mergeCells>
  <pageMargins left="0.7" right="0.7" top="0.75" bottom="0.75" header="0.3" footer="0.3"/>
  <pageSetup scale="5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List of the tables</vt:lpstr>
      <vt:lpstr>Table S9</vt:lpstr>
      <vt:lpstr>Table S10</vt:lpstr>
      <vt:lpstr>Table S11</vt:lpstr>
      <vt:lpstr>Table S12</vt:lpstr>
      <vt:lpstr>Table S13</vt:lpstr>
      <vt:lpstr>Table S1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o,Chia-Ling</dc:creator>
  <cp:lastModifiedBy>Kuo,Chia-Ling</cp:lastModifiedBy>
  <cp:lastPrinted>2023-02-13T05:11:32Z</cp:lastPrinted>
  <dcterms:created xsi:type="dcterms:W3CDTF">2022-11-16T15:30:53Z</dcterms:created>
  <dcterms:modified xsi:type="dcterms:W3CDTF">2023-02-13T05:11:41Z</dcterms:modified>
</cp:coreProperties>
</file>